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175" firstSheet="1" activeTab="6"/>
  </bookViews>
  <sheets>
    <sheet name="Figure 2" sheetId="1" r:id="rId1"/>
    <sheet name="Figure 3" sheetId="2" r:id="rId2"/>
    <sheet name="Figure 4" sheetId="3" r:id="rId3"/>
    <sheet name="Figure 5" sheetId="5" r:id="rId4"/>
    <sheet name="Figure 6" sheetId="4" r:id="rId5"/>
    <sheet name="Figure 7" sheetId="6" r:id="rId6"/>
    <sheet name="Figure 8" sheetId="7" r:id="rId7"/>
    <sheet name="Figure 9" sheetId="8" r:id="rId8"/>
    <sheet name="Figure 10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1" uniqueCount="166">
  <si>
    <t>Figure 2B</t>
  </si>
  <si>
    <t>Weaning male Sniffing time (S)</t>
  </si>
  <si>
    <t>1-NP (0 μg/kg)</t>
  </si>
  <si>
    <t>1-NP (10 μg/kg)</t>
  </si>
  <si>
    <t>1-NP (100 μg/kg)</t>
  </si>
  <si>
    <t>S1</t>
  </si>
  <si>
    <t>E</t>
  </si>
  <si>
    <t>Figure 2C</t>
  </si>
  <si>
    <t>Weaning female Sniffing time (S)</t>
  </si>
  <si>
    <t>Figure 2E</t>
  </si>
  <si>
    <t>S2</t>
  </si>
  <si>
    <t>Figure 2F</t>
  </si>
  <si>
    <t>Figure 2H</t>
  </si>
  <si>
    <t>Adult male Sniffing time (S)</t>
  </si>
  <si>
    <t>Figure 2I</t>
  </si>
  <si>
    <t>Adult female Sniffing time (S)</t>
  </si>
  <si>
    <t>Figure 2K</t>
  </si>
  <si>
    <t>Figure 2L</t>
  </si>
  <si>
    <t>Figure 3B</t>
  </si>
  <si>
    <t xml:space="preserve">Frequency (Hz) </t>
  </si>
  <si>
    <t>Figure 3C</t>
  </si>
  <si>
    <t>Amplitude (pA)</t>
  </si>
  <si>
    <t>Figure 3E</t>
  </si>
  <si>
    <t>Figure 3F</t>
  </si>
  <si>
    <t>Figure 3H</t>
  </si>
  <si>
    <t>Figure 3I</t>
  </si>
  <si>
    <t>Figure 3K</t>
  </si>
  <si>
    <t>Figure 3L</t>
  </si>
  <si>
    <t>Figure 4B</t>
  </si>
  <si>
    <t>Male-Relative GAD67 protein (PND28)</t>
  </si>
  <si>
    <t>Figure 4D</t>
  </si>
  <si>
    <t>Male-Relative Neu protein (PND28)</t>
  </si>
  <si>
    <t>Figure 4F</t>
  </si>
  <si>
    <t>Male-GAD67  positive neuron/NeuN  positive neuron (PND28)</t>
  </si>
  <si>
    <t>Figure 4G</t>
  </si>
  <si>
    <t>Male-NeuN  positive neuron/neuron(PND28)</t>
  </si>
  <si>
    <t>Cg1</t>
  </si>
  <si>
    <t>Prl</t>
  </si>
  <si>
    <t>IL</t>
  </si>
  <si>
    <t>Figure 4I</t>
  </si>
  <si>
    <t>Female-Relative GAD67 protein (PND28)</t>
  </si>
  <si>
    <t>Figure 4K</t>
  </si>
  <si>
    <t>Female-Relative Neu protein (PND28)</t>
  </si>
  <si>
    <t>Figure 4M</t>
  </si>
  <si>
    <t>Female-GAD67  positive neuron/NeuN  positive neuron (PND28)</t>
  </si>
  <si>
    <t>Figure 4N</t>
  </si>
  <si>
    <t>Female-NeuN  positive neuron/neuron(PND28)</t>
  </si>
  <si>
    <t>Figure 5B</t>
  </si>
  <si>
    <t>Male-Relative GAD67 protein (GD18)</t>
  </si>
  <si>
    <t>Figure 5M</t>
  </si>
  <si>
    <t>Relative Cxcl12</t>
  </si>
  <si>
    <t>Figure 5D</t>
  </si>
  <si>
    <t>Male-Number of GAD67 neuron (GD18)</t>
  </si>
  <si>
    <t>SVZ/VZ</t>
  </si>
  <si>
    <t>Figure 5N</t>
  </si>
  <si>
    <t>Relative Cxcr4</t>
  </si>
  <si>
    <t>IZ</t>
  </si>
  <si>
    <t>Figure 5O</t>
  </si>
  <si>
    <t>Relative Cxcr7</t>
  </si>
  <si>
    <t>CP</t>
  </si>
  <si>
    <t>Figure 5P</t>
  </si>
  <si>
    <t>Relative Slit1</t>
  </si>
  <si>
    <t>MZ</t>
  </si>
  <si>
    <t>Figure 5Q</t>
  </si>
  <si>
    <t>Relative Efna5</t>
  </si>
  <si>
    <t>Figure 5F</t>
  </si>
  <si>
    <t>Female-Relative GAD67 protein (GD18)</t>
  </si>
  <si>
    <t>Figure 5R</t>
  </si>
  <si>
    <t>Relative Arx</t>
  </si>
  <si>
    <t>Figure 5H</t>
  </si>
  <si>
    <t>Female-Number of GAD67 neuron (GD18)</t>
  </si>
  <si>
    <t>Figure 5S</t>
  </si>
  <si>
    <t>Relative Nrp1</t>
  </si>
  <si>
    <t>Figure 5T</t>
  </si>
  <si>
    <t>Relative Nrp2</t>
  </si>
  <si>
    <t>Figure 5U</t>
  </si>
  <si>
    <t>Relative Sema3A</t>
  </si>
  <si>
    <t>Figure 5J</t>
  </si>
  <si>
    <t>Relative GAD67 protein (GD14)</t>
  </si>
  <si>
    <t>Figure 5V</t>
  </si>
  <si>
    <t>Relative Nrg1</t>
  </si>
  <si>
    <t>Figure 5L</t>
  </si>
  <si>
    <t>Number of GAD67 neuron (GD14)</t>
  </si>
  <si>
    <t>Bin 1</t>
  </si>
  <si>
    <t>Figure 5W</t>
  </si>
  <si>
    <t>Relative Erbb4</t>
  </si>
  <si>
    <t>Bin 2</t>
  </si>
  <si>
    <t>Figure 5X</t>
  </si>
  <si>
    <t>Relative Sema3F</t>
  </si>
  <si>
    <t>Bin 3</t>
  </si>
  <si>
    <t>Figure 6B</t>
  </si>
  <si>
    <t>5hmC(%)</t>
  </si>
  <si>
    <t>Figure 6C</t>
  </si>
  <si>
    <t>Nrg1_1</t>
  </si>
  <si>
    <t>Nrg1_2 (9246 site)</t>
  </si>
  <si>
    <t>Nrg1_2</t>
  </si>
  <si>
    <t>Erbb4 (7443 site)</t>
  </si>
  <si>
    <t>Erbb4</t>
  </si>
  <si>
    <t>Erbb4 (7886 site)</t>
  </si>
  <si>
    <t>Sema3F_1</t>
  </si>
  <si>
    <t>Sema3F_1 (9269 site)</t>
  </si>
  <si>
    <t>Sema3F_2</t>
  </si>
  <si>
    <t>Sema3F_1 (9348 site)</t>
  </si>
  <si>
    <t>Sema3F_2 (0238 site)</t>
  </si>
  <si>
    <t>Figure 6D</t>
  </si>
  <si>
    <t>Relative TET1</t>
  </si>
  <si>
    <t>Figure 6F</t>
  </si>
  <si>
    <t xml:space="preserve">Relative TET1 Protein </t>
  </si>
  <si>
    <t>Relative TET2</t>
  </si>
  <si>
    <t xml:space="preserve">Relative TET2 Protein </t>
  </si>
  <si>
    <t>Relative TET3</t>
  </si>
  <si>
    <t xml:space="preserve">Relative TET3 Protein </t>
  </si>
  <si>
    <t>Figure 6G</t>
  </si>
  <si>
    <t>TET activity (ng/mim/mg)</t>
  </si>
  <si>
    <t>Figure 7H</t>
  </si>
  <si>
    <t>Mitochondrial area/ μm2 (GD14)</t>
  </si>
  <si>
    <t>Figure 7I</t>
  </si>
  <si>
    <t>Abnormal mitochondrion (%)</t>
  </si>
  <si>
    <t>Figure 7K</t>
  </si>
  <si>
    <t>Relative vATP5A protein</t>
  </si>
  <si>
    <t>Figure 7L</t>
  </si>
  <si>
    <t>Relative SDHB protein</t>
  </si>
  <si>
    <t>Figure 7N</t>
  </si>
  <si>
    <t>Relative IDH2 protein</t>
  </si>
  <si>
    <t>Figure 7O</t>
  </si>
  <si>
    <t>The level of α-KG (ng/g)</t>
  </si>
  <si>
    <t>Figure 8A</t>
  </si>
  <si>
    <t>Ctrl</t>
  </si>
  <si>
    <t>α-KG</t>
  </si>
  <si>
    <t>1-NP</t>
  </si>
  <si>
    <t>1-NP+α-KG</t>
  </si>
  <si>
    <t>Figure 8B</t>
  </si>
  <si>
    <t>Erbb4 (7743 site)</t>
  </si>
  <si>
    <t>Figure 8C</t>
  </si>
  <si>
    <t>Figure 8D</t>
  </si>
  <si>
    <t>Figure 8E</t>
  </si>
  <si>
    <t>Figure 8F</t>
  </si>
  <si>
    <t>Figure 8G</t>
  </si>
  <si>
    <t>Figure 8H</t>
  </si>
  <si>
    <t>Figure 8I</t>
  </si>
  <si>
    <t>Figure 8K</t>
  </si>
  <si>
    <t>number of GAD67 neuron</t>
  </si>
  <si>
    <t>Bin1</t>
  </si>
  <si>
    <t>Bin2</t>
  </si>
  <si>
    <t>Bin3</t>
  </si>
  <si>
    <t>Figure 9B</t>
  </si>
  <si>
    <t>Figure 9D</t>
  </si>
  <si>
    <t>Figure 9E</t>
  </si>
  <si>
    <t>Male-NeuN  positive neuron/neuron (PND28)</t>
  </si>
  <si>
    <t>Figure 9G</t>
  </si>
  <si>
    <t>Figure 9I</t>
  </si>
  <si>
    <t>Figure 9J</t>
  </si>
  <si>
    <t>Female-NeuN  positive neuron/neuron (PND28)</t>
  </si>
  <si>
    <t>Figure 10B</t>
  </si>
  <si>
    <t xml:space="preserve">Male-Frequency (Hz) </t>
  </si>
  <si>
    <t>Figure 10C</t>
  </si>
  <si>
    <t>Male-Amplitude (pA)</t>
  </si>
  <si>
    <t>Figure 10E</t>
  </si>
  <si>
    <t xml:space="preserve">Female-Frequency (Hz) </t>
  </si>
  <si>
    <t>Figure 10F</t>
  </si>
  <si>
    <t>Female-Amplitude (pA)</t>
  </si>
  <si>
    <t>Figure 10G</t>
  </si>
  <si>
    <t>Male-Sniffing time (S)</t>
  </si>
  <si>
    <t>Figure 10H</t>
  </si>
  <si>
    <t>Figure 10I</t>
  </si>
  <si>
    <t>Figure 10J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0"/>
      <name val="Times New Roman"/>
      <charset val="0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i/>
      <sz val="11"/>
      <name val="Times New Roman"/>
      <charset val="134"/>
    </font>
    <font>
      <i/>
      <sz val="11"/>
      <color theme="1"/>
      <name val="Times New Roman"/>
      <charset val="134"/>
    </font>
    <font>
      <i/>
      <sz val="11"/>
      <color rgb="FF000000"/>
      <name val="Times New Roman"/>
      <charset val="134"/>
    </font>
    <font>
      <sz val="10"/>
      <color rgb="FFFF000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4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4" borderId="4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/>
    <xf numFmtId="0" fontId="5" fillId="0" borderId="0" xfId="0" applyFont="1" applyAlignment="1">
      <alignment horizontal="justify"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4" fillId="0" borderId="0" xfId="0" applyFont="1" applyFill="1" applyAlignme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4" fillId="0" borderId="0" xfId="0" applyNumberFormat="1" applyFont="1" applyAlignment="1"/>
    <xf numFmtId="0" fontId="7" fillId="0" borderId="0" xfId="0" applyFont="1">
      <alignment vertical="center"/>
    </xf>
    <xf numFmtId="0" fontId="4" fillId="0" borderId="0" xfId="0" applyNumberFormat="1" applyFont="1" applyFill="1" applyBorder="1" applyAlignment="1" applyProtection="1"/>
    <xf numFmtId="0" fontId="8" fillId="0" borderId="0" xfId="0" applyFont="1">
      <alignment vertical="center"/>
    </xf>
    <xf numFmtId="9" fontId="4" fillId="0" borderId="0" xfId="0" applyNumberFormat="1" applyFont="1" applyAlignment="1"/>
    <xf numFmtId="0" fontId="1" fillId="0" borderId="0" xfId="0" applyNumberFormat="1" applyFont="1" applyFill="1" applyBorder="1" applyAlignment="1" applyProtection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/>
    <xf numFmtId="0" fontId="4" fillId="0" borderId="0" xfId="0" applyFont="1" applyAlignment="1">
      <alignment horizontal="left"/>
    </xf>
    <xf numFmtId="10" fontId="1" fillId="0" borderId="0" xfId="0" applyNumberFormat="1" applyFont="1">
      <alignment vertical="center"/>
    </xf>
    <xf numFmtId="9" fontId="1" fillId="0" borderId="0" xfId="0" applyNumberFormat="1" applyFont="1">
      <alignment vertical="center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2"/>
  <sheetViews>
    <sheetView workbookViewId="0">
      <selection activeCell="C24" sqref="C24"/>
    </sheetView>
  </sheetViews>
  <sheetFormatPr defaultColWidth="8.88495575221239" defaultRowHeight="13.85" outlineLevelCol="7"/>
  <cols>
    <col min="1" max="1" width="14.7787610619469" style="1" customWidth="1"/>
    <col min="2" max="2" width="28.4424778761062" style="1" customWidth="1"/>
    <col min="3" max="3" width="15" style="1" customWidth="1"/>
    <col min="4" max="4" width="13.5575221238938" style="1" customWidth="1"/>
    <col min="5" max="5" width="16.3362831858407" style="1" customWidth="1"/>
    <col min="6" max="6" width="8.88495575221239" style="1"/>
    <col min="7" max="7" width="22.6637168141593" style="1" customWidth="1"/>
    <col min="8" max="12" width="8.88495575221239" style="1"/>
  </cols>
  <sheetData>
    <row r="1" ht="13.9" spans="1:8">
      <c r="A1" s="2" t="s">
        <v>0</v>
      </c>
      <c r="B1" s="7" t="s">
        <v>1</v>
      </c>
      <c r="C1" s="3" t="s">
        <v>2</v>
      </c>
      <c r="D1" s="8"/>
      <c r="E1" s="3" t="s">
        <v>3</v>
      </c>
      <c r="F1" s="8"/>
      <c r="G1" s="3" t="s">
        <v>4</v>
      </c>
      <c r="H1" s="8"/>
    </row>
    <row r="2" spans="3:8">
      <c r="C2" s="9" t="s">
        <v>5</v>
      </c>
      <c r="D2" s="9" t="s">
        <v>6</v>
      </c>
      <c r="E2" s="9" t="s">
        <v>5</v>
      </c>
      <c r="F2" s="9" t="s">
        <v>6</v>
      </c>
      <c r="G2" s="9" t="s">
        <v>5</v>
      </c>
      <c r="H2" s="9" t="s">
        <v>6</v>
      </c>
    </row>
    <row r="3" spans="3:8">
      <c r="C3" s="12">
        <v>161.82</v>
      </c>
      <c r="D3" s="12">
        <v>72.48</v>
      </c>
      <c r="E3" s="12">
        <v>143.75</v>
      </c>
      <c r="F3" s="12">
        <v>78.44</v>
      </c>
      <c r="G3" s="12">
        <v>52.19</v>
      </c>
      <c r="H3" s="12">
        <v>50.13</v>
      </c>
    </row>
    <row r="4" spans="3:8">
      <c r="C4" s="12">
        <v>104.81</v>
      </c>
      <c r="D4" s="12">
        <v>47.19</v>
      </c>
      <c r="E4" s="12">
        <v>33.31</v>
      </c>
      <c r="F4" s="12">
        <v>49.87</v>
      </c>
      <c r="G4" s="12">
        <v>205.06</v>
      </c>
      <c r="H4" s="12">
        <v>29.94</v>
      </c>
    </row>
    <row r="5" spans="3:8">
      <c r="C5" s="12">
        <v>156.87</v>
      </c>
      <c r="D5" s="12">
        <v>76.25</v>
      </c>
      <c r="E5" s="12">
        <v>167.31</v>
      </c>
      <c r="F5" s="12">
        <v>77.81</v>
      </c>
      <c r="G5" s="12">
        <v>165.19</v>
      </c>
      <c r="H5" s="12">
        <v>53.25</v>
      </c>
    </row>
    <row r="6" spans="3:8">
      <c r="C6" s="12">
        <v>154.62</v>
      </c>
      <c r="D6" s="12">
        <v>50.13</v>
      </c>
      <c r="E6" s="12">
        <v>75.5</v>
      </c>
      <c r="F6" s="12">
        <v>49.69</v>
      </c>
      <c r="G6" s="12">
        <v>145.75</v>
      </c>
      <c r="H6" s="12">
        <v>71.69</v>
      </c>
    </row>
    <row r="7" spans="3:8">
      <c r="C7" s="12">
        <v>54.75</v>
      </c>
      <c r="D7" s="12">
        <v>133.06</v>
      </c>
      <c r="E7" s="12">
        <v>125.81</v>
      </c>
      <c r="F7" s="12">
        <v>51.5</v>
      </c>
      <c r="G7" s="12">
        <v>69.88</v>
      </c>
      <c r="H7" s="12">
        <v>47</v>
      </c>
    </row>
    <row r="8" spans="3:8">
      <c r="C8" s="12">
        <v>57.89</v>
      </c>
      <c r="D8" s="12">
        <v>42.38</v>
      </c>
      <c r="E8" s="12">
        <v>110.81</v>
      </c>
      <c r="F8" s="12">
        <v>118.44</v>
      </c>
      <c r="G8" s="12">
        <v>124.56</v>
      </c>
      <c r="H8" s="12">
        <v>67.44</v>
      </c>
    </row>
    <row r="9" spans="3:8">
      <c r="C9" s="12">
        <v>77.5</v>
      </c>
      <c r="D9" s="12">
        <v>72</v>
      </c>
      <c r="E9" s="12">
        <v>36.88</v>
      </c>
      <c r="F9" s="12">
        <v>98.63</v>
      </c>
      <c r="G9" s="12">
        <v>88.75</v>
      </c>
      <c r="H9" s="12">
        <v>52.44</v>
      </c>
    </row>
    <row r="10" spans="3:8">
      <c r="C10" s="12">
        <v>130</v>
      </c>
      <c r="D10" s="12">
        <v>89.2</v>
      </c>
      <c r="E10" s="12">
        <v>75.06</v>
      </c>
      <c r="F10" s="12">
        <v>60.37</v>
      </c>
      <c r="G10" s="12">
        <v>79.69</v>
      </c>
      <c r="H10" s="12">
        <v>47</v>
      </c>
    </row>
    <row r="11" spans="3:8">
      <c r="C11" s="12">
        <v>68.69</v>
      </c>
      <c r="D11" s="12">
        <v>44.69</v>
      </c>
      <c r="E11" s="12">
        <v>44.06</v>
      </c>
      <c r="F11" s="12">
        <v>128.81</v>
      </c>
      <c r="G11" s="12">
        <v>22.15</v>
      </c>
      <c r="H11" s="12">
        <v>29.5</v>
      </c>
    </row>
    <row r="12" spans="5:8">
      <c r="E12" s="12">
        <v>83.69</v>
      </c>
      <c r="F12" s="12">
        <v>84.38</v>
      </c>
      <c r="G12" s="29"/>
      <c r="H12" s="29"/>
    </row>
    <row r="13" spans="5:8">
      <c r="E13" s="12">
        <v>43.69</v>
      </c>
      <c r="F13" s="12">
        <v>91.25</v>
      </c>
      <c r="G13" s="29"/>
      <c r="H13" s="29"/>
    </row>
    <row r="15" ht="13.9" spans="1:8">
      <c r="A15" s="2" t="s">
        <v>7</v>
      </c>
      <c r="B15" s="7" t="s">
        <v>8</v>
      </c>
      <c r="C15" s="3" t="s">
        <v>2</v>
      </c>
      <c r="D15" s="8"/>
      <c r="E15" s="3" t="s">
        <v>3</v>
      </c>
      <c r="F15" s="8"/>
      <c r="G15" s="3" t="s">
        <v>4</v>
      </c>
      <c r="H15" s="8"/>
    </row>
    <row r="16" spans="3:8">
      <c r="C16" s="9" t="s">
        <v>5</v>
      </c>
      <c r="D16" s="9" t="s">
        <v>6</v>
      </c>
      <c r="E16" s="9" t="s">
        <v>5</v>
      </c>
      <c r="F16" s="9" t="s">
        <v>6</v>
      </c>
      <c r="G16" s="9" t="s">
        <v>5</v>
      </c>
      <c r="H16" s="9" t="s">
        <v>6</v>
      </c>
    </row>
    <row r="17" spans="3:8">
      <c r="C17" s="12">
        <v>160.25</v>
      </c>
      <c r="D17" s="12">
        <v>41.44</v>
      </c>
      <c r="E17" s="12">
        <v>83</v>
      </c>
      <c r="F17" s="12">
        <v>43.38</v>
      </c>
      <c r="G17" s="12">
        <v>53.56</v>
      </c>
      <c r="H17" s="12">
        <v>86.56</v>
      </c>
    </row>
    <row r="18" spans="3:8">
      <c r="C18" s="12">
        <v>149.62</v>
      </c>
      <c r="D18" s="12">
        <v>93.69</v>
      </c>
      <c r="E18" s="12">
        <v>189.81</v>
      </c>
      <c r="F18" s="12">
        <v>83.94</v>
      </c>
      <c r="G18" s="12">
        <v>112.06</v>
      </c>
      <c r="H18" s="12">
        <v>76.37</v>
      </c>
    </row>
    <row r="19" spans="3:8">
      <c r="C19" s="12">
        <v>60.56</v>
      </c>
      <c r="D19" s="12">
        <v>68.06</v>
      </c>
      <c r="E19" s="12">
        <v>132.38</v>
      </c>
      <c r="F19" s="12">
        <v>104</v>
      </c>
      <c r="G19" s="12">
        <v>114.44</v>
      </c>
      <c r="H19" s="12">
        <v>125.81</v>
      </c>
    </row>
    <row r="20" spans="3:8">
      <c r="C20" s="12">
        <v>132.69</v>
      </c>
      <c r="D20" s="12">
        <v>88.06</v>
      </c>
      <c r="E20" s="12">
        <v>140.75</v>
      </c>
      <c r="F20" s="12">
        <v>65.12</v>
      </c>
      <c r="G20" s="12">
        <v>62.81</v>
      </c>
      <c r="H20" s="12">
        <v>37.5</v>
      </c>
    </row>
    <row r="21" spans="3:8">
      <c r="C21" s="12">
        <v>129.62</v>
      </c>
      <c r="D21" s="12">
        <v>84.06</v>
      </c>
      <c r="E21" s="12">
        <v>57.88</v>
      </c>
      <c r="F21" s="12">
        <v>90.37</v>
      </c>
      <c r="G21" s="12">
        <v>55.25</v>
      </c>
      <c r="H21" s="12">
        <v>40.44</v>
      </c>
    </row>
    <row r="22" spans="3:8">
      <c r="C22" s="12">
        <v>179.06</v>
      </c>
      <c r="D22" s="12">
        <v>68.5</v>
      </c>
      <c r="E22" s="12">
        <v>93.63</v>
      </c>
      <c r="F22" s="12">
        <v>66.81</v>
      </c>
      <c r="G22" s="12">
        <v>20.81</v>
      </c>
      <c r="H22" s="12">
        <v>107</v>
      </c>
    </row>
    <row r="23" spans="3:8">
      <c r="C23" s="12">
        <v>201.75</v>
      </c>
      <c r="D23" s="12">
        <v>69.12</v>
      </c>
      <c r="E23" s="12">
        <v>163.5</v>
      </c>
      <c r="F23" s="12">
        <v>82.38</v>
      </c>
      <c r="G23" s="12">
        <v>49.56</v>
      </c>
      <c r="H23" s="12">
        <v>109</v>
      </c>
    </row>
    <row r="24" spans="3:8">
      <c r="C24" s="12">
        <v>122.81</v>
      </c>
      <c r="D24" s="12">
        <v>57.44</v>
      </c>
      <c r="E24" s="12">
        <v>60.69</v>
      </c>
      <c r="F24" s="12">
        <v>59.25</v>
      </c>
      <c r="G24" s="12">
        <v>118.75</v>
      </c>
      <c r="H24" s="12">
        <v>56.69</v>
      </c>
    </row>
    <row r="25" spans="3:8">
      <c r="C25" s="12">
        <v>134</v>
      </c>
      <c r="D25" s="12">
        <v>97.62</v>
      </c>
      <c r="E25" s="12">
        <v>114.88</v>
      </c>
      <c r="F25" s="12">
        <v>52.94</v>
      </c>
      <c r="G25" s="12">
        <v>57.5</v>
      </c>
      <c r="H25" s="12">
        <v>75.69</v>
      </c>
    </row>
    <row r="26" spans="3:8">
      <c r="C26" s="29"/>
      <c r="D26" s="29"/>
      <c r="E26" s="12">
        <v>64.88</v>
      </c>
      <c r="F26" s="12">
        <v>40.81</v>
      </c>
      <c r="G26" s="12">
        <v>171.81</v>
      </c>
      <c r="H26" s="12">
        <v>41.69</v>
      </c>
    </row>
    <row r="27" spans="3:8">
      <c r="C27" s="29"/>
      <c r="D27" s="29"/>
      <c r="E27" s="12">
        <v>56.56</v>
      </c>
      <c r="F27" s="12">
        <v>68.62</v>
      </c>
      <c r="G27" s="12">
        <v>71.37</v>
      </c>
      <c r="H27" s="12">
        <v>58.25</v>
      </c>
    </row>
    <row r="30" ht="13.9" spans="1:8">
      <c r="A30" s="2" t="s">
        <v>9</v>
      </c>
      <c r="B30" s="7" t="s">
        <v>1</v>
      </c>
      <c r="C30" s="3" t="s">
        <v>2</v>
      </c>
      <c r="D30" s="8"/>
      <c r="E30" s="3" t="s">
        <v>3</v>
      </c>
      <c r="F30" s="8"/>
      <c r="G30" s="3" t="s">
        <v>4</v>
      </c>
      <c r="H30" s="8"/>
    </row>
    <row r="31" spans="3:8">
      <c r="C31" s="9" t="s">
        <v>5</v>
      </c>
      <c r="D31" s="9" t="s">
        <v>10</v>
      </c>
      <c r="E31" s="9" t="s">
        <v>5</v>
      </c>
      <c r="F31" s="9" t="s">
        <v>10</v>
      </c>
      <c r="G31" s="9" t="s">
        <v>5</v>
      </c>
      <c r="H31" s="9" t="s">
        <v>10</v>
      </c>
    </row>
    <row r="32" spans="3:8">
      <c r="C32" s="12">
        <v>30.56</v>
      </c>
      <c r="D32" s="12">
        <v>150.12</v>
      </c>
      <c r="E32" s="12">
        <v>73.87</v>
      </c>
      <c r="F32" s="12">
        <v>96.19</v>
      </c>
      <c r="G32" s="12">
        <v>22.25</v>
      </c>
      <c r="H32" s="12">
        <v>83.75</v>
      </c>
    </row>
    <row r="33" spans="3:8">
      <c r="C33" s="12">
        <v>59.06</v>
      </c>
      <c r="D33" s="12">
        <v>46.13</v>
      </c>
      <c r="E33" s="12">
        <v>35.56</v>
      </c>
      <c r="F33" s="12">
        <v>38.21</v>
      </c>
      <c r="G33" s="12">
        <v>71.81</v>
      </c>
      <c r="H33" s="12">
        <v>88</v>
      </c>
    </row>
    <row r="34" spans="3:8">
      <c r="C34" s="12">
        <v>92.88</v>
      </c>
      <c r="D34" s="12">
        <v>99.5</v>
      </c>
      <c r="E34" s="12">
        <v>80.06</v>
      </c>
      <c r="F34" s="12">
        <v>124.37</v>
      </c>
      <c r="G34" s="12">
        <v>137</v>
      </c>
      <c r="H34" s="12">
        <v>72.63</v>
      </c>
    </row>
    <row r="35" spans="3:8">
      <c r="C35" s="12">
        <v>58.81</v>
      </c>
      <c r="D35" s="12">
        <v>74.94</v>
      </c>
      <c r="E35" s="12">
        <v>42.69</v>
      </c>
      <c r="F35" s="12">
        <v>63.19</v>
      </c>
      <c r="G35" s="12">
        <v>64.5</v>
      </c>
      <c r="H35" s="12">
        <v>31.13</v>
      </c>
    </row>
    <row r="36" spans="3:8">
      <c r="C36" s="12">
        <v>82.19</v>
      </c>
      <c r="D36" s="12">
        <v>87.88</v>
      </c>
      <c r="E36" s="12">
        <v>33.6</v>
      </c>
      <c r="F36" s="12">
        <v>138.94</v>
      </c>
      <c r="G36" s="12">
        <v>25.88</v>
      </c>
      <c r="H36" s="12">
        <v>67</v>
      </c>
    </row>
    <row r="37" spans="3:8">
      <c r="C37" s="12">
        <v>42.38</v>
      </c>
      <c r="D37" s="12">
        <v>59.37</v>
      </c>
      <c r="E37" s="12">
        <v>73.13</v>
      </c>
      <c r="F37" s="12">
        <v>172.5</v>
      </c>
      <c r="G37" s="12">
        <v>87.31</v>
      </c>
      <c r="H37" s="12">
        <v>43.12</v>
      </c>
    </row>
    <row r="38" spans="3:8">
      <c r="C38" s="12">
        <v>60.5</v>
      </c>
      <c r="D38" s="12">
        <v>69.25</v>
      </c>
      <c r="E38" s="12">
        <v>3.5</v>
      </c>
      <c r="F38" s="12">
        <v>26.19</v>
      </c>
      <c r="G38" s="12">
        <v>60.94</v>
      </c>
      <c r="H38" s="12">
        <v>137.06</v>
      </c>
    </row>
    <row r="39" spans="3:8">
      <c r="C39" s="12">
        <v>87.81</v>
      </c>
      <c r="D39" s="12">
        <v>106.81</v>
      </c>
      <c r="E39" s="12">
        <v>29.31</v>
      </c>
      <c r="F39" s="12">
        <v>53.44</v>
      </c>
      <c r="G39" s="12">
        <v>117.75</v>
      </c>
      <c r="H39" s="12">
        <v>44.19</v>
      </c>
    </row>
    <row r="40" spans="3:8">
      <c r="C40" s="12">
        <v>21.19</v>
      </c>
      <c r="D40" s="12">
        <v>133.88</v>
      </c>
      <c r="E40" s="12">
        <v>80.5</v>
      </c>
      <c r="F40" s="12">
        <v>99.31</v>
      </c>
      <c r="G40" s="12">
        <v>20.87</v>
      </c>
      <c r="H40" s="12">
        <v>25.12</v>
      </c>
    </row>
    <row r="41" spans="3:8">
      <c r="C41" s="29"/>
      <c r="D41" s="29"/>
      <c r="E41" s="12">
        <v>80.44</v>
      </c>
      <c r="F41" s="12">
        <v>138.81</v>
      </c>
      <c r="G41" s="29"/>
      <c r="H41" s="29"/>
    </row>
    <row r="42" spans="3:8">
      <c r="C42" s="29"/>
      <c r="D42" s="29"/>
      <c r="E42" s="12">
        <v>51.12</v>
      </c>
      <c r="F42" s="12">
        <v>29.44</v>
      </c>
      <c r="G42" s="29"/>
      <c r="H42" s="29"/>
    </row>
    <row r="44" ht="13.9" spans="1:7">
      <c r="A44" s="2" t="s">
        <v>11</v>
      </c>
      <c r="B44" s="7" t="s">
        <v>8</v>
      </c>
      <c r="C44" s="3" t="s">
        <v>2</v>
      </c>
      <c r="D44" s="8"/>
      <c r="E44" s="3" t="s">
        <v>3</v>
      </c>
      <c r="F44" s="8"/>
      <c r="G44" s="3" t="s">
        <v>4</v>
      </c>
    </row>
    <row r="45" spans="1:8">
      <c r="A45" s="2"/>
      <c r="B45" s="7"/>
      <c r="C45" s="9" t="s">
        <v>5</v>
      </c>
      <c r="D45" s="9" t="s">
        <v>10</v>
      </c>
      <c r="E45" s="9" t="s">
        <v>5</v>
      </c>
      <c r="F45" s="9" t="s">
        <v>10</v>
      </c>
      <c r="G45" s="9" t="s">
        <v>5</v>
      </c>
      <c r="H45" s="9" t="s">
        <v>10</v>
      </c>
    </row>
    <row r="46" spans="3:8">
      <c r="C46" s="12">
        <v>45.06</v>
      </c>
      <c r="D46" s="12">
        <v>201.5</v>
      </c>
      <c r="E46" s="12">
        <v>38</v>
      </c>
      <c r="F46" s="12">
        <v>47</v>
      </c>
      <c r="G46" s="12">
        <v>25.69</v>
      </c>
      <c r="H46" s="12">
        <v>48.75</v>
      </c>
    </row>
    <row r="47" spans="3:8">
      <c r="C47" s="12">
        <v>69.38</v>
      </c>
      <c r="D47" s="12">
        <v>145.69</v>
      </c>
      <c r="E47" s="12">
        <v>77.37</v>
      </c>
      <c r="F47" s="12">
        <v>87.12</v>
      </c>
      <c r="G47" s="12">
        <v>55.5</v>
      </c>
      <c r="H47" s="12">
        <v>155.25</v>
      </c>
    </row>
    <row r="48" spans="3:8">
      <c r="C48" s="12">
        <v>20.19</v>
      </c>
      <c r="D48" s="12">
        <v>70.12</v>
      </c>
      <c r="E48" s="12">
        <v>76.19</v>
      </c>
      <c r="F48" s="12">
        <v>130.25</v>
      </c>
      <c r="G48" s="12">
        <v>69.56</v>
      </c>
      <c r="H48" s="12">
        <v>161.87</v>
      </c>
    </row>
    <row r="49" spans="3:8">
      <c r="C49" s="12">
        <v>36.06</v>
      </c>
      <c r="D49" s="12">
        <v>82.94</v>
      </c>
      <c r="E49" s="12">
        <v>61.81</v>
      </c>
      <c r="F49" s="12">
        <v>89</v>
      </c>
      <c r="G49" s="12">
        <v>73.13</v>
      </c>
      <c r="H49" s="12">
        <v>55.5</v>
      </c>
    </row>
    <row r="50" spans="3:8">
      <c r="C50" s="12">
        <v>61.63</v>
      </c>
      <c r="D50" s="12">
        <v>88.25</v>
      </c>
      <c r="E50" s="12">
        <v>21.87</v>
      </c>
      <c r="F50" s="12">
        <v>93.44</v>
      </c>
      <c r="G50" s="12">
        <v>22.06</v>
      </c>
      <c r="H50" s="12">
        <v>49.75</v>
      </c>
    </row>
    <row r="51" spans="3:8">
      <c r="C51" s="12">
        <v>35.75</v>
      </c>
      <c r="D51" s="12">
        <v>139.06</v>
      </c>
      <c r="E51" s="12">
        <v>106.5</v>
      </c>
      <c r="F51" s="12">
        <v>85</v>
      </c>
      <c r="G51" s="12">
        <v>46.94</v>
      </c>
      <c r="H51" s="12">
        <v>92.25</v>
      </c>
    </row>
    <row r="52" spans="3:8">
      <c r="C52" s="12">
        <v>105.06</v>
      </c>
      <c r="D52" s="12">
        <v>159.06</v>
      </c>
      <c r="E52" s="12">
        <v>50.19</v>
      </c>
      <c r="F52" s="12">
        <v>156.87</v>
      </c>
      <c r="G52" s="12">
        <v>38.81</v>
      </c>
      <c r="H52" s="12">
        <v>119.88</v>
      </c>
    </row>
    <row r="53" spans="3:8">
      <c r="C53" s="12">
        <v>18.5</v>
      </c>
      <c r="D53" s="12">
        <v>162.44</v>
      </c>
      <c r="E53" s="12">
        <v>54.81</v>
      </c>
      <c r="F53" s="12">
        <v>46.94</v>
      </c>
      <c r="G53" s="12">
        <v>228.63</v>
      </c>
      <c r="H53" s="12">
        <v>92.06</v>
      </c>
    </row>
    <row r="54" spans="3:8">
      <c r="C54" s="12">
        <v>63.94</v>
      </c>
      <c r="D54" s="12">
        <v>132.44</v>
      </c>
      <c r="E54" s="12">
        <v>42.69</v>
      </c>
      <c r="F54" s="12">
        <v>129.62</v>
      </c>
      <c r="G54" s="12">
        <v>28.62</v>
      </c>
      <c r="H54" s="12">
        <v>41.52</v>
      </c>
    </row>
    <row r="55" spans="3:8">
      <c r="C55" s="29"/>
      <c r="D55" s="29"/>
      <c r="E55" s="12">
        <v>33.44</v>
      </c>
      <c r="F55" s="12">
        <v>96.75</v>
      </c>
      <c r="G55" s="12">
        <v>48</v>
      </c>
      <c r="H55" s="12">
        <v>33</v>
      </c>
    </row>
    <row r="56" spans="3:8">
      <c r="C56" s="29"/>
      <c r="D56" s="29"/>
      <c r="E56" s="12">
        <v>75.37</v>
      </c>
      <c r="F56" s="12">
        <v>98.13</v>
      </c>
      <c r="G56" s="12">
        <v>26.88</v>
      </c>
      <c r="H56" s="12">
        <v>33.13</v>
      </c>
    </row>
    <row r="58" ht="13.9" spans="1:8">
      <c r="A58" s="2" t="s">
        <v>12</v>
      </c>
      <c r="B58" s="7" t="s">
        <v>13</v>
      </c>
      <c r="C58" s="3" t="s">
        <v>2</v>
      </c>
      <c r="D58" s="8"/>
      <c r="E58" s="3" t="s">
        <v>3</v>
      </c>
      <c r="F58" s="8"/>
      <c r="G58" s="3" t="s">
        <v>4</v>
      </c>
      <c r="H58" s="8"/>
    </row>
    <row r="59" spans="3:8">
      <c r="C59" s="9" t="s">
        <v>5</v>
      </c>
      <c r="D59" s="9" t="s">
        <v>6</v>
      </c>
      <c r="E59" s="9" t="s">
        <v>5</v>
      </c>
      <c r="F59" s="9" t="s">
        <v>6</v>
      </c>
      <c r="G59" s="9" t="s">
        <v>5</v>
      </c>
      <c r="H59" s="9" t="s">
        <v>6</v>
      </c>
    </row>
    <row r="60" spans="3:8">
      <c r="C60" s="1">
        <v>30.94</v>
      </c>
      <c r="D60" s="1">
        <v>14.06</v>
      </c>
      <c r="E60" s="1">
        <v>63.5</v>
      </c>
      <c r="F60" s="1">
        <v>33.81</v>
      </c>
      <c r="G60" s="1">
        <v>54.25</v>
      </c>
      <c r="H60" s="1">
        <v>86.94</v>
      </c>
    </row>
    <row r="61" spans="3:8">
      <c r="C61" s="1">
        <v>75.56</v>
      </c>
      <c r="D61" s="1">
        <v>71.5</v>
      </c>
      <c r="E61" s="1">
        <v>76.19</v>
      </c>
      <c r="F61" s="1">
        <v>85.69</v>
      </c>
      <c r="G61" s="1">
        <v>72.31</v>
      </c>
      <c r="H61" s="1">
        <v>86.19</v>
      </c>
    </row>
    <row r="62" spans="3:8">
      <c r="C62" s="1">
        <v>56.13</v>
      </c>
      <c r="D62" s="1">
        <v>29.56</v>
      </c>
      <c r="E62" s="1">
        <v>22.44</v>
      </c>
      <c r="F62" s="1">
        <v>38.38</v>
      </c>
      <c r="G62" s="1">
        <v>88.62</v>
      </c>
      <c r="H62" s="1">
        <v>62.69</v>
      </c>
    </row>
    <row r="63" spans="3:8">
      <c r="C63" s="1">
        <v>76.19</v>
      </c>
      <c r="D63" s="1">
        <v>51.25</v>
      </c>
      <c r="E63" s="1">
        <v>110.81</v>
      </c>
      <c r="F63" s="1">
        <v>112.81</v>
      </c>
      <c r="G63" s="1">
        <v>83.25</v>
      </c>
      <c r="H63" s="1">
        <v>67.06</v>
      </c>
    </row>
    <row r="64" spans="3:8">
      <c r="C64" s="1">
        <v>150.19</v>
      </c>
      <c r="D64" s="1">
        <v>65.81</v>
      </c>
      <c r="E64" s="1">
        <v>56.56</v>
      </c>
      <c r="F64" s="1">
        <v>101.81</v>
      </c>
      <c r="G64" s="1">
        <v>94.19</v>
      </c>
      <c r="H64" s="1">
        <v>55.81</v>
      </c>
    </row>
    <row r="65" spans="3:8">
      <c r="C65" s="1">
        <v>121</v>
      </c>
      <c r="D65" s="1">
        <v>88.19</v>
      </c>
      <c r="E65" s="1">
        <v>87.66</v>
      </c>
      <c r="F65" s="1">
        <v>48.69</v>
      </c>
      <c r="G65" s="1">
        <v>36.06</v>
      </c>
      <c r="H65" s="1">
        <v>138.94</v>
      </c>
    </row>
    <row r="66" spans="3:8">
      <c r="C66" s="1">
        <v>48.63</v>
      </c>
      <c r="D66" s="1">
        <v>27.62</v>
      </c>
      <c r="E66" s="1">
        <v>39.44</v>
      </c>
      <c r="F66" s="1">
        <v>35.06</v>
      </c>
      <c r="G66" s="1">
        <v>39.56</v>
      </c>
      <c r="H66" s="1">
        <v>42.25</v>
      </c>
    </row>
    <row r="67" spans="3:8">
      <c r="C67" s="1">
        <v>96.19</v>
      </c>
      <c r="D67" s="1">
        <v>73</v>
      </c>
      <c r="E67" s="1">
        <v>60.63</v>
      </c>
      <c r="F67" s="1">
        <v>160.38</v>
      </c>
      <c r="G67" s="1">
        <v>59.44</v>
      </c>
      <c r="H67" s="1">
        <v>82.75</v>
      </c>
    </row>
    <row r="68" spans="3:8">
      <c r="C68" s="1">
        <v>85.62</v>
      </c>
      <c r="D68" s="1">
        <v>56.31</v>
      </c>
      <c r="E68" s="1">
        <v>108.81</v>
      </c>
      <c r="F68" s="1">
        <v>83.31</v>
      </c>
      <c r="G68" s="1">
        <v>22.31</v>
      </c>
      <c r="H68" s="1">
        <v>62.25</v>
      </c>
    </row>
    <row r="69" spans="5:8">
      <c r="E69" s="1">
        <v>89.44</v>
      </c>
      <c r="F69" s="1">
        <v>51.44</v>
      </c>
      <c r="G69" s="1">
        <v>64.19</v>
      </c>
      <c r="H69" s="1">
        <v>80</v>
      </c>
    </row>
    <row r="70" spans="5:8">
      <c r="E70" s="1">
        <v>44.06</v>
      </c>
      <c r="F70" s="1">
        <v>15.88</v>
      </c>
      <c r="G70" s="1">
        <v>70.62</v>
      </c>
      <c r="H70" s="1">
        <v>99.63</v>
      </c>
    </row>
    <row r="72" ht="13.9" spans="1:8">
      <c r="A72" s="2" t="s">
        <v>14</v>
      </c>
      <c r="B72" s="7" t="s">
        <v>15</v>
      </c>
      <c r="C72" s="3" t="s">
        <v>2</v>
      </c>
      <c r="D72" s="8"/>
      <c r="E72" s="3" t="s">
        <v>3</v>
      </c>
      <c r="F72" s="8"/>
      <c r="G72" s="3" t="s">
        <v>4</v>
      </c>
      <c r="H72" s="8"/>
    </row>
    <row r="73" spans="3:8">
      <c r="C73" s="9" t="s">
        <v>5</v>
      </c>
      <c r="D73" s="9" t="s">
        <v>6</v>
      </c>
      <c r="E73" s="9" t="s">
        <v>5</v>
      </c>
      <c r="F73" s="9" t="s">
        <v>6</v>
      </c>
      <c r="G73" s="9" t="s">
        <v>5</v>
      </c>
      <c r="H73" s="9" t="s">
        <v>6</v>
      </c>
    </row>
    <row r="74" spans="3:8">
      <c r="C74" s="1">
        <v>114</v>
      </c>
      <c r="D74" s="1">
        <v>30.31</v>
      </c>
      <c r="E74" s="1">
        <v>39.81</v>
      </c>
      <c r="F74" s="1">
        <v>36</v>
      </c>
      <c r="G74" s="1">
        <v>87.56</v>
      </c>
      <c r="H74" s="1">
        <v>58.44</v>
      </c>
    </row>
    <row r="75" spans="3:8">
      <c r="C75" s="1">
        <v>52.38</v>
      </c>
      <c r="D75" s="1">
        <v>49.81</v>
      </c>
      <c r="E75" s="1">
        <v>121.37</v>
      </c>
      <c r="F75" s="1">
        <v>60.81</v>
      </c>
      <c r="G75" s="1">
        <v>98.81</v>
      </c>
      <c r="H75" s="1">
        <v>37.19</v>
      </c>
    </row>
    <row r="76" spans="3:8">
      <c r="C76" s="1">
        <v>120.06</v>
      </c>
      <c r="D76" s="1">
        <v>60.75</v>
      </c>
      <c r="E76" s="1">
        <v>79.31</v>
      </c>
      <c r="F76" s="1">
        <v>84.19</v>
      </c>
      <c r="G76" s="1">
        <v>69.12</v>
      </c>
      <c r="H76" s="1">
        <v>64.38</v>
      </c>
    </row>
    <row r="77" spans="3:8">
      <c r="C77" s="1">
        <v>119.63</v>
      </c>
      <c r="D77" s="1">
        <v>47.87</v>
      </c>
      <c r="E77" s="1">
        <v>147.25</v>
      </c>
      <c r="F77" s="1">
        <v>100.94</v>
      </c>
      <c r="G77" s="1">
        <v>100.38</v>
      </c>
      <c r="H77" s="1">
        <v>115.63</v>
      </c>
    </row>
    <row r="78" spans="3:8">
      <c r="C78" s="1">
        <v>195.56</v>
      </c>
      <c r="D78" s="1">
        <v>68.25</v>
      </c>
      <c r="E78" s="1">
        <v>38.56</v>
      </c>
      <c r="F78" s="1">
        <v>63.37</v>
      </c>
      <c r="G78" s="1">
        <v>167.63</v>
      </c>
      <c r="H78" s="1">
        <v>34.31</v>
      </c>
    </row>
    <row r="79" spans="3:8">
      <c r="C79" s="1">
        <v>86.25</v>
      </c>
      <c r="D79" s="1">
        <v>74.06</v>
      </c>
      <c r="E79" s="1">
        <v>92.75</v>
      </c>
      <c r="F79" s="1">
        <v>110.88</v>
      </c>
      <c r="G79" s="1">
        <v>53.75</v>
      </c>
      <c r="H79" s="1">
        <v>43.25</v>
      </c>
    </row>
    <row r="80" spans="3:8">
      <c r="C80" s="1">
        <v>157</v>
      </c>
      <c r="D80" s="1">
        <v>141.56</v>
      </c>
      <c r="E80" s="1">
        <v>94.37</v>
      </c>
      <c r="F80" s="1">
        <v>75</v>
      </c>
      <c r="G80" s="1">
        <v>119.81</v>
      </c>
      <c r="H80" s="1">
        <v>41.94</v>
      </c>
    </row>
    <row r="81" spans="3:8">
      <c r="C81" s="1">
        <v>87.88</v>
      </c>
      <c r="D81" s="1">
        <v>99.19</v>
      </c>
      <c r="E81" s="1">
        <v>113.88</v>
      </c>
      <c r="F81" s="1">
        <v>79.5</v>
      </c>
      <c r="G81" s="1">
        <v>107.5</v>
      </c>
      <c r="H81" s="1">
        <v>52.69</v>
      </c>
    </row>
    <row r="82" spans="3:8">
      <c r="C82" s="1">
        <v>136.44</v>
      </c>
      <c r="D82" s="1">
        <v>96.5</v>
      </c>
      <c r="E82" s="1">
        <v>66.75</v>
      </c>
      <c r="F82" s="1">
        <v>75.63</v>
      </c>
      <c r="G82" s="1">
        <v>108</v>
      </c>
      <c r="H82" s="1">
        <v>75.13</v>
      </c>
    </row>
    <row r="83" spans="5:8">
      <c r="E83" s="1">
        <v>44.06</v>
      </c>
      <c r="F83" s="1">
        <v>15.88</v>
      </c>
      <c r="G83" s="1">
        <v>130.38</v>
      </c>
      <c r="H83" s="1">
        <v>78.56</v>
      </c>
    </row>
    <row r="84" spans="7:8">
      <c r="G84" s="1">
        <v>179.87</v>
      </c>
      <c r="H84" s="1">
        <v>47.87</v>
      </c>
    </row>
    <row r="86" ht="13.9" spans="1:8">
      <c r="A86" s="2" t="s">
        <v>16</v>
      </c>
      <c r="B86" s="7" t="s">
        <v>13</v>
      </c>
      <c r="C86" s="3" t="s">
        <v>2</v>
      </c>
      <c r="D86" s="8"/>
      <c r="E86" s="3" t="s">
        <v>3</v>
      </c>
      <c r="F86" s="8"/>
      <c r="G86" s="3" t="s">
        <v>4</v>
      </c>
      <c r="H86" s="8"/>
    </row>
    <row r="87" spans="3:8">
      <c r="C87" s="9" t="s">
        <v>5</v>
      </c>
      <c r="D87" s="9" t="s">
        <v>10</v>
      </c>
      <c r="E87" s="9" t="s">
        <v>5</v>
      </c>
      <c r="F87" s="9" t="s">
        <v>10</v>
      </c>
      <c r="G87" s="9" t="s">
        <v>5</v>
      </c>
      <c r="H87" s="9" t="s">
        <v>10</v>
      </c>
    </row>
    <row r="88" spans="3:8">
      <c r="C88" s="1">
        <v>24.38</v>
      </c>
      <c r="D88" s="1">
        <v>17.31</v>
      </c>
      <c r="E88" s="1">
        <v>42.62</v>
      </c>
      <c r="F88" s="1">
        <v>38.69</v>
      </c>
      <c r="G88" s="1">
        <v>37.81</v>
      </c>
      <c r="H88" s="1">
        <v>29.5</v>
      </c>
    </row>
    <row r="89" spans="3:8">
      <c r="C89" s="1">
        <v>40.44</v>
      </c>
      <c r="D89" s="1">
        <v>53.38</v>
      </c>
      <c r="E89" s="1">
        <v>25.94</v>
      </c>
      <c r="F89" s="1">
        <v>32.5</v>
      </c>
      <c r="G89" s="1">
        <v>44.06</v>
      </c>
      <c r="H89" s="1">
        <v>89</v>
      </c>
    </row>
    <row r="90" spans="3:8">
      <c r="C90" s="1">
        <v>17.44</v>
      </c>
      <c r="D90" s="1">
        <v>30.81</v>
      </c>
      <c r="E90" s="1">
        <v>4.31</v>
      </c>
      <c r="F90" s="1">
        <v>8.31</v>
      </c>
      <c r="G90" s="1">
        <v>48.5</v>
      </c>
      <c r="H90" s="1">
        <v>25.06</v>
      </c>
    </row>
    <row r="91" spans="3:8">
      <c r="C91" s="1">
        <v>30.81</v>
      </c>
      <c r="D91" s="1">
        <v>153.19</v>
      </c>
      <c r="E91" s="1">
        <v>59.19</v>
      </c>
      <c r="F91" s="1">
        <v>123.69</v>
      </c>
      <c r="G91" s="1">
        <v>66.69</v>
      </c>
      <c r="H91" s="1">
        <v>67.69</v>
      </c>
    </row>
    <row r="92" spans="3:8">
      <c r="C92" s="1">
        <v>49.94</v>
      </c>
      <c r="D92" s="1">
        <v>82</v>
      </c>
      <c r="E92" s="1">
        <v>75.44</v>
      </c>
      <c r="F92" s="1">
        <v>20.5</v>
      </c>
      <c r="G92" s="1">
        <v>60.69</v>
      </c>
      <c r="H92" s="1">
        <v>28.25</v>
      </c>
    </row>
    <row r="93" spans="3:8">
      <c r="C93" s="1">
        <v>21.37</v>
      </c>
      <c r="D93" s="1">
        <v>97.12</v>
      </c>
      <c r="E93" s="1">
        <v>51.69</v>
      </c>
      <c r="F93" s="1">
        <v>49</v>
      </c>
      <c r="G93" s="1">
        <v>23.44</v>
      </c>
      <c r="H93" s="1">
        <v>67.19</v>
      </c>
    </row>
    <row r="94" spans="3:8">
      <c r="C94" s="1">
        <v>32.37</v>
      </c>
      <c r="D94" s="1">
        <v>19.37</v>
      </c>
      <c r="E94" s="1">
        <v>61.63</v>
      </c>
      <c r="F94" s="1">
        <v>43.75</v>
      </c>
      <c r="G94" s="1">
        <v>34.94</v>
      </c>
      <c r="H94" s="1">
        <v>67.32</v>
      </c>
    </row>
    <row r="95" spans="3:8">
      <c r="C95" s="1">
        <v>42.25</v>
      </c>
      <c r="D95" s="1">
        <v>58.31</v>
      </c>
      <c r="E95" s="1">
        <v>19.37</v>
      </c>
      <c r="F95" s="1">
        <v>23.94</v>
      </c>
      <c r="G95" s="1">
        <v>100.13</v>
      </c>
      <c r="H95" s="1">
        <v>57.94</v>
      </c>
    </row>
    <row r="96" spans="3:8">
      <c r="C96" s="1">
        <v>41</v>
      </c>
      <c r="D96" s="1">
        <v>106</v>
      </c>
      <c r="E96" s="1">
        <v>31.94</v>
      </c>
      <c r="F96" s="1">
        <v>71.37</v>
      </c>
      <c r="G96" s="1">
        <v>71.69</v>
      </c>
      <c r="H96" s="1">
        <v>32.63</v>
      </c>
    </row>
    <row r="97" spans="5:8">
      <c r="E97" s="1">
        <v>74.56</v>
      </c>
      <c r="F97" s="1">
        <v>73.94</v>
      </c>
      <c r="G97" s="1">
        <v>14.06</v>
      </c>
      <c r="H97" s="1">
        <v>63.37</v>
      </c>
    </row>
    <row r="98" spans="5:8">
      <c r="E98" s="1">
        <v>35.75</v>
      </c>
      <c r="F98" s="1">
        <v>88.94</v>
      </c>
      <c r="G98" s="1">
        <v>109.31</v>
      </c>
      <c r="H98" s="1">
        <v>135.94</v>
      </c>
    </row>
    <row r="100" ht="13.9" spans="1:8">
      <c r="A100" s="2" t="s">
        <v>17</v>
      </c>
      <c r="B100" s="7" t="s">
        <v>15</v>
      </c>
      <c r="C100" s="3" t="s">
        <v>2</v>
      </c>
      <c r="D100" s="8"/>
      <c r="E100" s="3" t="s">
        <v>3</v>
      </c>
      <c r="F100" s="8"/>
      <c r="G100" s="3" t="s">
        <v>4</v>
      </c>
      <c r="H100" s="8"/>
    </row>
    <row r="101" spans="3:8">
      <c r="C101" s="9" t="s">
        <v>5</v>
      </c>
      <c r="D101" s="9" t="s">
        <v>10</v>
      </c>
      <c r="E101" s="9" t="s">
        <v>5</v>
      </c>
      <c r="F101" s="9" t="s">
        <v>10</v>
      </c>
      <c r="G101" s="9" t="s">
        <v>5</v>
      </c>
      <c r="H101" s="9" t="s">
        <v>10</v>
      </c>
    </row>
    <row r="102" spans="3:8">
      <c r="C102" s="1">
        <v>63.31</v>
      </c>
      <c r="D102" s="1">
        <v>67.19</v>
      </c>
      <c r="E102" s="1">
        <v>67.75</v>
      </c>
      <c r="F102" s="1">
        <v>81.44</v>
      </c>
      <c r="G102" s="1">
        <v>39.5</v>
      </c>
      <c r="H102" s="1">
        <v>42.62</v>
      </c>
    </row>
    <row r="103" spans="3:8">
      <c r="C103" s="1">
        <v>30.19</v>
      </c>
      <c r="D103" s="1">
        <v>156.19</v>
      </c>
      <c r="E103" s="1">
        <v>41.44</v>
      </c>
      <c r="F103" s="1">
        <v>170.06</v>
      </c>
      <c r="G103" s="1">
        <v>112.5</v>
      </c>
      <c r="H103" s="1">
        <v>109.44</v>
      </c>
    </row>
    <row r="104" spans="3:8">
      <c r="C104" s="1">
        <v>43.88</v>
      </c>
      <c r="D104" s="1">
        <v>149.31</v>
      </c>
      <c r="E104" s="1">
        <v>36.94</v>
      </c>
      <c r="F104" s="1">
        <v>72.44</v>
      </c>
      <c r="G104" s="1">
        <v>72.19</v>
      </c>
      <c r="H104" s="1">
        <v>107.56</v>
      </c>
    </row>
    <row r="105" spans="3:8">
      <c r="C105" s="1">
        <v>75.69</v>
      </c>
      <c r="D105" s="1">
        <v>110.44</v>
      </c>
      <c r="E105" s="1">
        <v>68.06</v>
      </c>
      <c r="F105" s="1">
        <v>93.69</v>
      </c>
      <c r="G105" s="1">
        <v>83.19</v>
      </c>
      <c r="H105" s="1">
        <v>123.94</v>
      </c>
    </row>
    <row r="106" spans="3:8">
      <c r="C106" s="1">
        <v>69.69</v>
      </c>
      <c r="D106" s="1">
        <v>104.62</v>
      </c>
      <c r="E106" s="1">
        <v>75.94</v>
      </c>
      <c r="F106" s="1">
        <v>65.44</v>
      </c>
      <c r="G106" s="1">
        <v>119.78</v>
      </c>
      <c r="H106" s="1">
        <v>103.13</v>
      </c>
    </row>
    <row r="107" spans="3:8">
      <c r="C107" s="1">
        <v>30.63</v>
      </c>
      <c r="D107" s="1">
        <v>90.56</v>
      </c>
      <c r="E107" s="1">
        <v>27.56</v>
      </c>
      <c r="F107" s="1">
        <v>91.94</v>
      </c>
      <c r="G107" s="1">
        <v>97.94</v>
      </c>
      <c r="H107" s="1">
        <v>60.75</v>
      </c>
    </row>
    <row r="108" spans="3:8">
      <c r="C108" s="1">
        <v>58.19</v>
      </c>
      <c r="D108" s="1">
        <v>94.44</v>
      </c>
      <c r="E108" s="1">
        <v>68.75</v>
      </c>
      <c r="F108" s="1">
        <v>99</v>
      </c>
      <c r="G108" s="1">
        <v>32.75</v>
      </c>
      <c r="H108" s="1">
        <v>79.69</v>
      </c>
    </row>
    <row r="109" spans="3:8">
      <c r="C109" s="1">
        <v>44.75</v>
      </c>
      <c r="D109" s="1">
        <v>117</v>
      </c>
      <c r="E109" s="1">
        <v>77.94</v>
      </c>
      <c r="F109" s="1">
        <v>96.75</v>
      </c>
      <c r="G109" s="1">
        <v>81.56</v>
      </c>
      <c r="H109" s="1">
        <v>52.25</v>
      </c>
    </row>
    <row r="110" spans="3:8">
      <c r="C110" s="1">
        <v>83.12</v>
      </c>
      <c r="D110" s="1">
        <v>70.75</v>
      </c>
      <c r="E110" s="1">
        <v>44.62</v>
      </c>
      <c r="F110" s="1">
        <v>58.94</v>
      </c>
      <c r="G110" s="1">
        <v>65</v>
      </c>
      <c r="H110" s="1">
        <v>28.31</v>
      </c>
    </row>
    <row r="111" spans="5:8">
      <c r="E111" s="1">
        <v>35.75</v>
      </c>
      <c r="F111" s="1">
        <v>88.94</v>
      </c>
      <c r="G111" s="1">
        <v>46.63</v>
      </c>
      <c r="H111" s="1">
        <v>89.63</v>
      </c>
    </row>
    <row r="112" spans="7:8">
      <c r="G112" s="1">
        <v>92.81</v>
      </c>
      <c r="H112" s="1">
        <v>46.1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5"/>
  <sheetViews>
    <sheetView zoomScale="90" zoomScaleNormal="90" topLeftCell="A25" workbookViewId="0">
      <selection activeCell="C43" sqref="C43"/>
    </sheetView>
  </sheetViews>
  <sheetFormatPr defaultColWidth="8.88495575221239" defaultRowHeight="13.85"/>
  <cols>
    <col min="1" max="1" width="14.3274336283186" style="1" customWidth="1"/>
    <col min="2" max="2" width="14.5575221238938" style="1" customWidth="1"/>
    <col min="3" max="3" width="15.6637168141593" style="1" customWidth="1"/>
    <col min="4" max="4" width="19.6637168141593" style="1" customWidth="1"/>
    <col min="5" max="5" width="8.88495575221239" style="1"/>
    <col min="6" max="6" width="13.7787610619469" style="1" customWidth="1"/>
    <col min="7" max="7" width="12.8849557522124" style="1" customWidth="1"/>
    <col min="8" max="8" width="14.6637168141593" style="1" customWidth="1"/>
    <col min="9" max="9" width="16.5575221238938" style="1" customWidth="1"/>
    <col min="10" max="16384" width="8.88495575221239" style="1"/>
  </cols>
  <sheetData>
    <row r="1" spans="1:9">
      <c r="A1" s="2" t="s">
        <v>18</v>
      </c>
      <c r="B1" s="3" t="s">
        <v>19</v>
      </c>
      <c r="C1" s="3" t="s">
        <v>2</v>
      </c>
      <c r="D1" s="3" t="s">
        <v>4</v>
      </c>
      <c r="E1" s="8"/>
      <c r="F1" s="14" t="s">
        <v>20</v>
      </c>
      <c r="G1" s="9" t="s">
        <v>21</v>
      </c>
      <c r="H1" s="3" t="s">
        <v>2</v>
      </c>
      <c r="I1" s="3" t="s">
        <v>4</v>
      </c>
    </row>
    <row r="2" spans="3:9">
      <c r="C2" s="13">
        <v>11.318</v>
      </c>
      <c r="D2" s="13">
        <v>5.534</v>
      </c>
      <c r="E2" s="8"/>
      <c r="F2" s="8"/>
      <c r="G2" s="8"/>
      <c r="H2" s="13">
        <v>28.789</v>
      </c>
      <c r="I2" s="13">
        <v>36.683</v>
      </c>
    </row>
    <row r="3" spans="3:9">
      <c r="C3" s="13">
        <v>12.365</v>
      </c>
      <c r="D3" s="13">
        <v>4.8</v>
      </c>
      <c r="E3" s="8"/>
      <c r="F3" s="8"/>
      <c r="G3" s="8"/>
      <c r="H3" s="13">
        <v>45.516</v>
      </c>
      <c r="I3" s="13">
        <v>45.671</v>
      </c>
    </row>
    <row r="4" spans="3:9">
      <c r="C4" s="13">
        <v>10.33</v>
      </c>
      <c r="D4" s="13">
        <v>5.806</v>
      </c>
      <c r="E4" s="8"/>
      <c r="F4" s="8"/>
      <c r="G4" s="8"/>
      <c r="H4" s="13">
        <v>35.597</v>
      </c>
      <c r="I4" s="13">
        <v>53.005</v>
      </c>
    </row>
    <row r="5" spans="3:9">
      <c r="C5" s="13">
        <v>5.087</v>
      </c>
      <c r="D5" s="13">
        <v>6.307</v>
      </c>
      <c r="E5" s="8"/>
      <c r="F5" s="8"/>
      <c r="G5" s="8"/>
      <c r="H5" s="13">
        <v>41.895</v>
      </c>
      <c r="I5" s="13">
        <v>51.805</v>
      </c>
    </row>
    <row r="6" spans="3:9">
      <c r="C6" s="13">
        <v>10.618</v>
      </c>
      <c r="D6" s="13">
        <v>6.388</v>
      </c>
      <c r="E6" s="8"/>
      <c r="F6" s="8"/>
      <c r="G6" s="8"/>
      <c r="H6" s="13">
        <v>58.7</v>
      </c>
      <c r="I6" s="13">
        <v>29.499</v>
      </c>
    </row>
    <row r="7" spans="3:9">
      <c r="C7" s="13">
        <v>8.171</v>
      </c>
      <c r="D7" s="13">
        <v>6.076</v>
      </c>
      <c r="E7" s="8"/>
      <c r="F7" s="8"/>
      <c r="G7" s="8"/>
      <c r="H7" s="13">
        <v>41.131</v>
      </c>
      <c r="I7" s="13">
        <v>34.259</v>
      </c>
    </row>
    <row r="8" spans="3:9">
      <c r="C8" s="13">
        <v>6.947</v>
      </c>
      <c r="D8" s="13">
        <v>6.058</v>
      </c>
      <c r="E8" s="8"/>
      <c r="F8" s="8"/>
      <c r="G8" s="8"/>
      <c r="H8" s="13">
        <v>49.108</v>
      </c>
      <c r="I8" s="13">
        <v>33.468</v>
      </c>
    </row>
    <row r="9" spans="3:9">
      <c r="C9" s="13">
        <v>11.11</v>
      </c>
      <c r="D9" s="13">
        <v>7.95</v>
      </c>
      <c r="E9" s="8"/>
      <c r="F9" s="8"/>
      <c r="G9" s="8"/>
      <c r="H9" s="13">
        <v>56.025</v>
      </c>
      <c r="I9" s="13">
        <v>41.521</v>
      </c>
    </row>
    <row r="10" spans="3:9">
      <c r="C10" s="13">
        <v>13.114</v>
      </c>
      <c r="D10" s="13">
        <v>7.562</v>
      </c>
      <c r="E10" s="8"/>
      <c r="F10" s="8"/>
      <c r="G10" s="8"/>
      <c r="H10" s="13">
        <v>52.5</v>
      </c>
      <c r="I10" s="13">
        <v>37.316</v>
      </c>
    </row>
    <row r="11" spans="3:9">
      <c r="C11" s="13">
        <v>12.725</v>
      </c>
      <c r="D11" s="13">
        <v>8.382</v>
      </c>
      <c r="E11" s="8"/>
      <c r="F11" s="8"/>
      <c r="G11" s="8"/>
      <c r="H11" s="13">
        <v>49.613</v>
      </c>
      <c r="I11" s="13">
        <v>31.378</v>
      </c>
    </row>
    <row r="12" spans="3:9">
      <c r="C12" s="13">
        <v>9.444</v>
      </c>
      <c r="D12" s="13">
        <v>7.205</v>
      </c>
      <c r="E12" s="8"/>
      <c r="F12" s="8"/>
      <c r="G12" s="8"/>
      <c r="H12" s="13">
        <v>33.125</v>
      </c>
      <c r="I12" s="13">
        <v>41.723</v>
      </c>
    </row>
    <row r="13" spans="3:9">
      <c r="C13" s="13">
        <v>10.516</v>
      </c>
      <c r="D13" s="13">
        <v>9.645</v>
      </c>
      <c r="E13" s="8"/>
      <c r="F13" s="8"/>
      <c r="G13" s="8"/>
      <c r="H13" s="13">
        <v>38.31</v>
      </c>
      <c r="I13" s="13">
        <v>48.566</v>
      </c>
    </row>
    <row r="14" spans="3:4">
      <c r="C14" s="4"/>
      <c r="D14" s="4"/>
    </row>
    <row r="15" spans="1:9">
      <c r="A15" s="14" t="s">
        <v>22</v>
      </c>
      <c r="B15" s="3" t="s">
        <v>19</v>
      </c>
      <c r="C15" s="3" t="s">
        <v>2</v>
      </c>
      <c r="D15" s="3" t="s">
        <v>4</v>
      </c>
      <c r="E15" s="8"/>
      <c r="F15" s="14" t="s">
        <v>23</v>
      </c>
      <c r="G15" s="9" t="s">
        <v>21</v>
      </c>
      <c r="H15" s="3" t="s">
        <v>2</v>
      </c>
      <c r="I15" s="3" t="s">
        <v>4</v>
      </c>
    </row>
    <row r="16" spans="1:9">
      <c r="A16" s="8"/>
      <c r="B16" s="8"/>
      <c r="C16" s="13">
        <v>4.726</v>
      </c>
      <c r="D16" s="13">
        <v>11.794</v>
      </c>
      <c r="E16" s="8"/>
      <c r="F16" s="8"/>
      <c r="G16" s="8"/>
      <c r="H16" s="13">
        <v>39.614</v>
      </c>
      <c r="I16" s="13">
        <v>36.772</v>
      </c>
    </row>
    <row r="17" spans="1:9">
      <c r="A17" s="8"/>
      <c r="B17" s="8"/>
      <c r="C17" s="13">
        <v>3.637</v>
      </c>
      <c r="D17" s="13">
        <v>3.695</v>
      </c>
      <c r="E17" s="8"/>
      <c r="F17" s="8"/>
      <c r="G17" s="8"/>
      <c r="H17" s="13">
        <v>33.721</v>
      </c>
      <c r="I17" s="13">
        <v>17.299</v>
      </c>
    </row>
    <row r="18" spans="1:9">
      <c r="A18" s="8"/>
      <c r="B18" s="8"/>
      <c r="C18" s="13">
        <v>4.157</v>
      </c>
      <c r="D18" s="13">
        <v>6.718</v>
      </c>
      <c r="E18" s="8"/>
      <c r="F18" s="8"/>
      <c r="G18" s="8"/>
      <c r="H18" s="13">
        <v>28.967</v>
      </c>
      <c r="I18" s="13">
        <v>30.574</v>
      </c>
    </row>
    <row r="19" spans="1:9">
      <c r="A19" s="8"/>
      <c r="B19" s="8"/>
      <c r="C19" s="13">
        <v>4.027</v>
      </c>
      <c r="D19" s="13">
        <v>8.985</v>
      </c>
      <c r="E19" s="8"/>
      <c r="F19" s="8"/>
      <c r="G19" s="8"/>
      <c r="H19" s="13">
        <v>25.108</v>
      </c>
      <c r="I19" s="13">
        <v>29.335</v>
      </c>
    </row>
    <row r="20" spans="1:9">
      <c r="A20" s="8"/>
      <c r="B20" s="8"/>
      <c r="C20" s="13">
        <v>3.881</v>
      </c>
      <c r="D20" s="13">
        <v>8.194</v>
      </c>
      <c r="E20" s="8"/>
      <c r="F20" s="8"/>
      <c r="G20" s="8"/>
      <c r="H20" s="13">
        <v>36.319</v>
      </c>
      <c r="I20" s="13">
        <v>29.899</v>
      </c>
    </row>
    <row r="21" spans="1:9">
      <c r="A21" s="8"/>
      <c r="B21" s="8"/>
      <c r="C21" s="13">
        <v>9.612</v>
      </c>
      <c r="D21" s="13">
        <v>11.025</v>
      </c>
      <c r="E21" s="8"/>
      <c r="F21" s="8"/>
      <c r="G21" s="8"/>
      <c r="H21" s="13">
        <v>40.736</v>
      </c>
      <c r="I21" s="13">
        <v>28.19045455</v>
      </c>
    </row>
    <row r="22" spans="1:9">
      <c r="A22" s="8"/>
      <c r="B22" s="8"/>
      <c r="C22" s="13">
        <v>9.58</v>
      </c>
      <c r="D22" s="13">
        <v>1.715</v>
      </c>
      <c r="E22" s="8"/>
      <c r="F22" s="8"/>
      <c r="G22" s="8"/>
      <c r="H22" s="13">
        <v>36.827</v>
      </c>
      <c r="I22" s="13">
        <v>32.637</v>
      </c>
    </row>
    <row r="23" spans="1:9">
      <c r="A23" s="8"/>
      <c r="B23" s="8"/>
      <c r="C23" s="13">
        <v>9.519</v>
      </c>
      <c r="D23" s="13">
        <v>4.563</v>
      </c>
      <c r="E23" s="8"/>
      <c r="F23" s="8"/>
      <c r="G23" s="8"/>
      <c r="H23" s="13">
        <v>37.181</v>
      </c>
      <c r="I23" s="13">
        <v>24.823</v>
      </c>
    </row>
    <row r="24" spans="1:9">
      <c r="A24" s="8"/>
      <c r="B24" s="8"/>
      <c r="C24" s="13">
        <v>7.76</v>
      </c>
      <c r="D24" s="13">
        <v>6.616</v>
      </c>
      <c r="E24" s="8"/>
      <c r="F24" s="8"/>
      <c r="G24" s="8"/>
      <c r="H24" s="13">
        <v>29.589</v>
      </c>
      <c r="I24" s="13">
        <v>32.77</v>
      </c>
    </row>
    <row r="25" spans="1:9">
      <c r="A25" s="8"/>
      <c r="B25" s="8"/>
      <c r="C25" s="13">
        <v>6.493</v>
      </c>
      <c r="D25" s="13">
        <v>6.902</v>
      </c>
      <c r="E25" s="8"/>
      <c r="F25" s="8"/>
      <c r="G25" s="8"/>
      <c r="H25" s="13">
        <v>26.065</v>
      </c>
      <c r="I25" s="13">
        <v>21.058</v>
      </c>
    </row>
    <row r="26" spans="1:9">
      <c r="A26" s="8"/>
      <c r="B26" s="8"/>
      <c r="C26" s="13">
        <v>6.797</v>
      </c>
      <c r="D26" s="13">
        <v>4.265</v>
      </c>
      <c r="E26" s="8"/>
      <c r="F26" s="8"/>
      <c r="G26" s="8"/>
      <c r="H26" s="13">
        <v>35.071</v>
      </c>
      <c r="I26" s="13">
        <v>21.97</v>
      </c>
    </row>
    <row r="27" spans="1:9">
      <c r="A27" s="8"/>
      <c r="B27" s="8"/>
      <c r="C27" s="13">
        <v>7.247</v>
      </c>
      <c r="D27" s="13">
        <v>4.873</v>
      </c>
      <c r="E27" s="8"/>
      <c r="F27" s="8"/>
      <c r="G27" s="8"/>
      <c r="H27" s="13">
        <v>35.454</v>
      </c>
      <c r="I27" s="13">
        <v>32.958</v>
      </c>
    </row>
    <row r="29" spans="1:9">
      <c r="A29" s="14" t="s">
        <v>24</v>
      </c>
      <c r="B29" s="13" t="s">
        <v>19</v>
      </c>
      <c r="C29" s="28" t="s">
        <v>2</v>
      </c>
      <c r="D29" s="13" t="s">
        <v>4</v>
      </c>
      <c r="E29" s="8"/>
      <c r="F29" s="14" t="s">
        <v>25</v>
      </c>
      <c r="G29" s="13" t="s">
        <v>21</v>
      </c>
      <c r="H29" s="28" t="s">
        <v>2</v>
      </c>
      <c r="I29" s="13" t="s">
        <v>4</v>
      </c>
    </row>
    <row r="30" spans="2:9">
      <c r="B30" s="13"/>
      <c r="C30" s="13">
        <v>12.269</v>
      </c>
      <c r="D30" s="13">
        <v>8.092</v>
      </c>
      <c r="G30" s="13"/>
      <c r="H30" s="13">
        <v>47.638</v>
      </c>
      <c r="I30" s="13">
        <v>47.103</v>
      </c>
    </row>
    <row r="31" spans="2:9">
      <c r="B31" s="13"/>
      <c r="C31" s="13">
        <v>12.723</v>
      </c>
      <c r="D31" s="13">
        <v>6.212</v>
      </c>
      <c r="G31" s="13"/>
      <c r="H31" s="13">
        <v>52.877</v>
      </c>
      <c r="I31" s="13">
        <v>31.254</v>
      </c>
    </row>
    <row r="32" spans="2:9">
      <c r="B32" s="13"/>
      <c r="C32" s="13">
        <v>12.511</v>
      </c>
      <c r="D32" s="13">
        <v>5.724</v>
      </c>
      <c r="G32" s="13"/>
      <c r="H32" s="13">
        <v>55.129</v>
      </c>
      <c r="I32" s="13">
        <v>29.502</v>
      </c>
    </row>
    <row r="33" spans="2:9">
      <c r="B33" s="13"/>
      <c r="C33" s="13">
        <v>10.6</v>
      </c>
      <c r="D33" s="13">
        <v>5.259</v>
      </c>
      <c r="G33" s="13"/>
      <c r="H33" s="13">
        <v>56.213</v>
      </c>
      <c r="I33" s="13">
        <v>38.861</v>
      </c>
    </row>
    <row r="34" spans="2:9">
      <c r="B34" s="13"/>
      <c r="C34" s="13">
        <v>10.317</v>
      </c>
      <c r="D34" s="13">
        <v>5.658</v>
      </c>
      <c r="G34" s="13"/>
      <c r="H34" s="13">
        <v>53.145</v>
      </c>
      <c r="I34" s="13">
        <v>42.813</v>
      </c>
    </row>
    <row r="35" spans="2:9">
      <c r="B35" s="13"/>
      <c r="C35" s="13">
        <v>8.719</v>
      </c>
      <c r="D35" s="13">
        <v>5.612</v>
      </c>
      <c r="G35" s="13"/>
      <c r="H35" s="13">
        <v>38.501</v>
      </c>
      <c r="I35" s="13">
        <v>44.293</v>
      </c>
    </row>
    <row r="36" spans="2:9">
      <c r="B36" s="13"/>
      <c r="C36" s="13">
        <v>11.899</v>
      </c>
      <c r="D36" s="13">
        <v>5.87</v>
      </c>
      <c r="G36" s="13"/>
      <c r="H36" s="13">
        <v>40.951</v>
      </c>
      <c r="I36" s="13">
        <v>33.112</v>
      </c>
    </row>
    <row r="37" spans="2:9">
      <c r="B37" s="13"/>
      <c r="C37" s="13">
        <v>9.45</v>
      </c>
      <c r="D37" s="13">
        <v>5.343</v>
      </c>
      <c r="G37" s="13"/>
      <c r="H37" s="13">
        <v>42.068</v>
      </c>
      <c r="I37" s="13">
        <v>33.697</v>
      </c>
    </row>
    <row r="38" spans="2:9">
      <c r="B38" s="13"/>
      <c r="C38" s="13">
        <v>8.353</v>
      </c>
      <c r="D38" s="13">
        <v>5.469</v>
      </c>
      <c r="G38" s="13"/>
      <c r="H38" s="13">
        <v>37.345</v>
      </c>
      <c r="I38" s="13">
        <v>43.186</v>
      </c>
    </row>
    <row r="39" spans="2:9">
      <c r="B39" s="13"/>
      <c r="C39" s="13">
        <v>10.959</v>
      </c>
      <c r="D39" s="13">
        <v>7.646</v>
      </c>
      <c r="G39" s="13"/>
      <c r="H39" s="13">
        <v>50.856</v>
      </c>
      <c r="I39" s="13">
        <v>47.253</v>
      </c>
    </row>
    <row r="40" spans="2:9">
      <c r="B40" s="13"/>
      <c r="C40" s="13">
        <v>10.092</v>
      </c>
      <c r="D40" s="13">
        <v>7.416</v>
      </c>
      <c r="G40" s="13"/>
      <c r="H40" s="13">
        <v>48.236</v>
      </c>
      <c r="I40" s="13">
        <v>49.177</v>
      </c>
    </row>
    <row r="41" spans="2:9">
      <c r="B41" s="13"/>
      <c r="C41" s="13">
        <v>9.276</v>
      </c>
      <c r="D41" s="13">
        <v>5.58</v>
      </c>
      <c r="G41" s="13"/>
      <c r="H41" s="13">
        <v>43.124</v>
      </c>
      <c r="I41" s="13">
        <v>43.234</v>
      </c>
    </row>
    <row r="43" spans="1:9">
      <c r="A43" s="14" t="s">
        <v>26</v>
      </c>
      <c r="B43" s="3" t="s">
        <v>19</v>
      </c>
      <c r="C43" s="3" t="s">
        <v>2</v>
      </c>
      <c r="D43" s="3" t="s">
        <v>4</v>
      </c>
      <c r="F43" s="14" t="s">
        <v>27</v>
      </c>
      <c r="G43" s="13" t="s">
        <v>21</v>
      </c>
      <c r="H43" s="28" t="s">
        <v>2</v>
      </c>
      <c r="I43" s="13" t="s">
        <v>4</v>
      </c>
    </row>
    <row r="44" s="1" customFormat="1" spans="3:9">
      <c r="C44" s="13">
        <v>9.28</v>
      </c>
      <c r="D44" s="13">
        <v>10.045</v>
      </c>
      <c r="E44" s="8"/>
      <c r="G44" s="13"/>
      <c r="H44" s="13">
        <v>50.567</v>
      </c>
      <c r="I44" s="13">
        <v>36.255</v>
      </c>
    </row>
    <row r="45" spans="3:9">
      <c r="C45" s="13">
        <v>9.606</v>
      </c>
      <c r="D45" s="13">
        <v>9.071</v>
      </c>
      <c r="G45" s="13"/>
      <c r="H45" s="13">
        <v>48.82</v>
      </c>
      <c r="I45" s="13">
        <v>46.465</v>
      </c>
    </row>
    <row r="46" spans="3:9">
      <c r="C46" s="13">
        <v>10.116</v>
      </c>
      <c r="D46" s="13">
        <v>8.81</v>
      </c>
      <c r="G46" s="13"/>
      <c r="H46" s="13">
        <v>50.716</v>
      </c>
      <c r="I46" s="13">
        <v>35.433</v>
      </c>
    </row>
    <row r="47" spans="3:9">
      <c r="C47" s="13">
        <v>9.548</v>
      </c>
      <c r="D47" s="13">
        <v>8.745</v>
      </c>
      <c r="G47" s="13"/>
      <c r="H47" s="13">
        <v>46.392</v>
      </c>
      <c r="I47" s="13">
        <v>39.616</v>
      </c>
    </row>
    <row r="48" spans="3:9">
      <c r="C48" s="13">
        <v>11.788</v>
      </c>
      <c r="D48" s="13">
        <v>8.037</v>
      </c>
      <c r="G48" s="13"/>
      <c r="H48" s="13">
        <v>46.637</v>
      </c>
      <c r="I48" s="13">
        <v>36.533</v>
      </c>
    </row>
    <row r="49" spans="3:9">
      <c r="C49" s="13">
        <v>10.94</v>
      </c>
      <c r="D49" s="13">
        <v>7.717</v>
      </c>
      <c r="G49" s="13"/>
      <c r="H49" s="13">
        <v>56.669</v>
      </c>
      <c r="I49" s="13">
        <v>36.398</v>
      </c>
    </row>
    <row r="50" spans="3:9">
      <c r="C50" s="13">
        <v>9.887</v>
      </c>
      <c r="D50" s="13">
        <v>11.097</v>
      </c>
      <c r="G50" s="13"/>
      <c r="H50" s="13">
        <v>40.639</v>
      </c>
      <c r="I50" s="13">
        <v>39.117</v>
      </c>
    </row>
    <row r="51" spans="3:9">
      <c r="C51" s="13">
        <v>8.313</v>
      </c>
      <c r="D51" s="13">
        <v>11.139</v>
      </c>
      <c r="G51" s="13"/>
      <c r="H51" s="13">
        <v>38.526</v>
      </c>
      <c r="I51" s="13">
        <v>32.933</v>
      </c>
    </row>
    <row r="52" spans="3:9">
      <c r="C52" s="13">
        <v>12.507</v>
      </c>
      <c r="D52" s="13">
        <v>8.531</v>
      </c>
      <c r="G52" s="13"/>
      <c r="H52" s="13">
        <v>42.793</v>
      </c>
      <c r="I52" s="13">
        <v>39.965</v>
      </c>
    </row>
    <row r="53" spans="3:9">
      <c r="C53" s="13">
        <v>10.811</v>
      </c>
      <c r="D53" s="13">
        <v>11.546</v>
      </c>
      <c r="G53" s="13"/>
      <c r="H53" s="13">
        <v>53.991</v>
      </c>
      <c r="I53" s="13">
        <v>39.775</v>
      </c>
    </row>
    <row r="54" spans="3:9">
      <c r="C54" s="13">
        <v>9.324</v>
      </c>
      <c r="D54" s="13">
        <v>10.249</v>
      </c>
      <c r="G54" s="13"/>
      <c r="H54" s="13">
        <v>57.434</v>
      </c>
      <c r="I54" s="13">
        <v>44.298</v>
      </c>
    </row>
    <row r="55" spans="3:9">
      <c r="C55" s="13">
        <v>7.597</v>
      </c>
      <c r="D55" s="13">
        <v>9.431</v>
      </c>
      <c r="G55" s="13"/>
      <c r="H55" s="13">
        <v>39.431</v>
      </c>
      <c r="I55" s="13">
        <v>38.92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5"/>
  <sheetViews>
    <sheetView topLeftCell="C1" workbookViewId="0">
      <selection activeCell="L16" sqref="$A1:$XFD1048576"/>
    </sheetView>
  </sheetViews>
  <sheetFormatPr defaultColWidth="8.88495575221239" defaultRowHeight="13.85"/>
  <cols>
    <col min="1" max="1" width="14.1150442477876" style="1" customWidth="1"/>
    <col min="2" max="2" width="51.4424778761062" style="1" customWidth="1"/>
    <col min="3" max="3" width="18.2212389380531" style="1" customWidth="1"/>
    <col min="4" max="4" width="16.8849557522124" style="1" customWidth="1"/>
    <col min="5" max="5" width="16.7787610619469" style="1" customWidth="1"/>
    <col min="6" max="6" width="11.3362831858407" style="1" customWidth="1"/>
    <col min="7" max="7" width="31.8849557522124" style="1" customWidth="1"/>
    <col min="8" max="8" width="16.2212389380531" style="1" customWidth="1"/>
    <col min="9" max="9" width="18.1150442477876" style="1" customWidth="1"/>
    <col min="10" max="16384" width="8.88495575221239" style="1"/>
  </cols>
  <sheetData>
    <row r="1" spans="1:9">
      <c r="A1" s="2" t="s">
        <v>28</v>
      </c>
      <c r="B1" s="11" t="s">
        <v>29</v>
      </c>
      <c r="C1" s="3" t="s">
        <v>2</v>
      </c>
      <c r="D1" s="3" t="s">
        <v>4</v>
      </c>
      <c r="F1" s="2" t="s">
        <v>30</v>
      </c>
      <c r="G1" s="11" t="s">
        <v>31</v>
      </c>
      <c r="H1" s="3" t="s">
        <v>2</v>
      </c>
      <c r="I1" s="3" t="s">
        <v>4</v>
      </c>
    </row>
    <row r="2" spans="3:9">
      <c r="C2" s="4">
        <v>1.025703</v>
      </c>
      <c r="D2" s="4">
        <v>0.5513093</v>
      </c>
      <c r="H2" s="4">
        <v>0.878543121</v>
      </c>
      <c r="I2" s="4">
        <v>1.056229686</v>
      </c>
    </row>
    <row r="3" spans="3:9">
      <c r="C3" s="4">
        <v>0.9351251</v>
      </c>
      <c r="D3" s="4">
        <v>0.4870466</v>
      </c>
      <c r="H3" s="4">
        <v>1.119973806</v>
      </c>
      <c r="I3" s="4">
        <v>0.990726638</v>
      </c>
    </row>
    <row r="4" spans="3:9">
      <c r="C4" s="4">
        <v>0.7594997</v>
      </c>
      <c r="D4" s="4">
        <v>0.9197321</v>
      </c>
      <c r="H4" s="4">
        <v>0.980186413</v>
      </c>
      <c r="I4" s="4">
        <v>0.953132265</v>
      </c>
    </row>
    <row r="5" spans="3:9">
      <c r="C5" s="4">
        <v>1.279672</v>
      </c>
      <c r="D5" s="4">
        <v>0.7341053</v>
      </c>
      <c r="H5" s="4">
        <v>1.02129666</v>
      </c>
      <c r="I5" s="4">
        <v>0.983561657</v>
      </c>
    </row>
    <row r="7" spans="1:7">
      <c r="A7" s="2" t="s">
        <v>32</v>
      </c>
      <c r="B7" s="11" t="s">
        <v>33</v>
      </c>
      <c r="F7" s="2" t="s">
        <v>34</v>
      </c>
      <c r="G7" s="11" t="s">
        <v>35</v>
      </c>
    </row>
    <row r="8" spans="2:9">
      <c r="B8" s="11" t="s">
        <v>36</v>
      </c>
      <c r="C8" s="3" t="s">
        <v>2</v>
      </c>
      <c r="D8" s="3" t="s">
        <v>4</v>
      </c>
      <c r="G8" s="11" t="s">
        <v>36</v>
      </c>
      <c r="H8" s="3" t="s">
        <v>2</v>
      </c>
      <c r="I8" s="3" t="s">
        <v>4</v>
      </c>
    </row>
    <row r="9" spans="3:9">
      <c r="C9" s="26">
        <v>0.3607594937</v>
      </c>
      <c r="D9" s="26">
        <v>0.2451923077</v>
      </c>
      <c r="H9" s="26">
        <v>0.3217922607</v>
      </c>
      <c r="I9" s="26">
        <v>0.4468313641</v>
      </c>
    </row>
    <row r="10" spans="3:9">
      <c r="C10" s="26">
        <v>0.3333333333</v>
      </c>
      <c r="D10" s="26">
        <v>0.2727272727</v>
      </c>
      <c r="H10" s="26">
        <v>0.4873417722</v>
      </c>
      <c r="I10" s="26">
        <v>0.4313627255</v>
      </c>
    </row>
    <row r="11" spans="3:9">
      <c r="C11" s="26">
        <v>0.3707594937</v>
      </c>
      <c r="D11" s="26">
        <v>0.2551923077</v>
      </c>
      <c r="H11" s="26">
        <v>0.3717922607</v>
      </c>
      <c r="I11" s="26">
        <v>0.4768313641</v>
      </c>
    </row>
    <row r="12" spans="3:9">
      <c r="C12" s="26">
        <v>0.3233333333</v>
      </c>
      <c r="D12" s="26">
        <v>0.2627272727</v>
      </c>
      <c r="H12" s="26">
        <v>0.4373417722</v>
      </c>
      <c r="I12" s="26">
        <v>0.4013627255</v>
      </c>
    </row>
    <row r="13" spans="2:9">
      <c r="B13" s="11" t="s">
        <v>37</v>
      </c>
      <c r="C13" s="3" t="s">
        <v>2</v>
      </c>
      <c r="D13" s="3" t="s">
        <v>4</v>
      </c>
      <c r="G13" s="11" t="s">
        <v>37</v>
      </c>
      <c r="H13" s="3" t="s">
        <v>2</v>
      </c>
      <c r="I13" s="3" t="s">
        <v>4</v>
      </c>
    </row>
    <row r="14" spans="3:9">
      <c r="C14" s="26">
        <v>0.2814258912</v>
      </c>
      <c r="D14" s="26">
        <v>0.15625</v>
      </c>
      <c r="H14" s="26">
        <v>0.4071810542</v>
      </c>
      <c r="I14" s="26">
        <v>0.3588785047</v>
      </c>
    </row>
    <row r="15" spans="3:9">
      <c r="C15" s="26">
        <v>0.244011976</v>
      </c>
      <c r="D15" s="26">
        <v>0.2044134727</v>
      </c>
      <c r="H15" s="26">
        <v>0.3579849946</v>
      </c>
      <c r="I15" s="26">
        <v>0.4313627255</v>
      </c>
    </row>
    <row r="16" spans="3:9">
      <c r="C16" s="26">
        <v>0.2914258912</v>
      </c>
      <c r="D16" s="26">
        <v>0.17625</v>
      </c>
      <c r="H16" s="26">
        <v>0.3871810542</v>
      </c>
      <c r="I16" s="26">
        <v>0.3888785047</v>
      </c>
    </row>
    <row r="17" spans="3:9">
      <c r="C17" s="26">
        <v>0.234011976</v>
      </c>
      <c r="D17" s="26">
        <v>0.1844134727</v>
      </c>
      <c r="H17" s="26">
        <v>0.4079849946</v>
      </c>
      <c r="I17" s="26">
        <v>0.4013627255</v>
      </c>
    </row>
    <row r="18" spans="2:9">
      <c r="B18" s="11" t="s">
        <v>38</v>
      </c>
      <c r="C18" s="3" t="s">
        <v>2</v>
      </c>
      <c r="D18" s="3" t="s">
        <v>4</v>
      </c>
      <c r="G18" s="11" t="s">
        <v>38</v>
      </c>
      <c r="H18" s="3" t="s">
        <v>2</v>
      </c>
      <c r="I18" s="3" t="s">
        <v>4</v>
      </c>
    </row>
    <row r="19" spans="3:9">
      <c r="C19" s="26">
        <v>0.2790697674</v>
      </c>
      <c r="D19" s="26">
        <v>0.1099796334</v>
      </c>
      <c r="H19" s="26">
        <v>0.4110898662</v>
      </c>
      <c r="I19" s="26">
        <v>0.4008163265</v>
      </c>
    </row>
    <row r="20" spans="3:9">
      <c r="C20" s="26">
        <v>0.300623053</v>
      </c>
      <c r="D20" s="26">
        <v>0.2071005917</v>
      </c>
      <c r="H20" s="26">
        <v>0.4097000638</v>
      </c>
      <c r="I20" s="26">
        <v>0.4211838006</v>
      </c>
    </row>
    <row r="21" spans="3:9">
      <c r="C21" s="26">
        <v>0.2990697674</v>
      </c>
      <c r="D21" s="26">
        <v>0.1399796334</v>
      </c>
      <c r="H21" s="26">
        <v>0.3910898662</v>
      </c>
      <c r="I21" s="26">
        <v>0.3808163265</v>
      </c>
    </row>
    <row r="22" spans="3:9">
      <c r="C22" s="26">
        <v>0.310623053</v>
      </c>
      <c r="D22" s="26">
        <v>0.1771005917</v>
      </c>
      <c r="H22" s="26">
        <v>0.4397000638</v>
      </c>
      <c r="I22" s="26">
        <v>0.4411838006</v>
      </c>
    </row>
    <row r="24" spans="1:9">
      <c r="A24" s="2" t="s">
        <v>39</v>
      </c>
      <c r="B24" s="11" t="s">
        <v>40</v>
      </c>
      <c r="C24" s="3" t="s">
        <v>2</v>
      </c>
      <c r="D24" s="3" t="s">
        <v>4</v>
      </c>
      <c r="F24" s="2" t="s">
        <v>41</v>
      </c>
      <c r="G24" s="11" t="s">
        <v>42</v>
      </c>
      <c r="H24" s="3" t="s">
        <v>2</v>
      </c>
      <c r="I24" s="3" t="s">
        <v>4</v>
      </c>
    </row>
    <row r="25" spans="3:9">
      <c r="C25" s="4">
        <v>1.106539</v>
      </c>
      <c r="D25" s="4">
        <v>0.6733364</v>
      </c>
      <c r="H25" s="4">
        <v>0.858310914</v>
      </c>
      <c r="I25" s="4">
        <v>1.09734457</v>
      </c>
    </row>
    <row r="26" spans="3:9">
      <c r="C26" s="4">
        <v>0.9435989</v>
      </c>
      <c r="D26" s="4">
        <v>0.6842012</v>
      </c>
      <c r="H26" s="4">
        <v>1.007108849</v>
      </c>
      <c r="I26" s="4">
        <v>0.927264452</v>
      </c>
    </row>
    <row r="27" spans="3:9">
      <c r="C27" s="4">
        <v>1.091227</v>
      </c>
      <c r="D27" s="4">
        <v>0.4950365</v>
      </c>
      <c r="H27" s="4">
        <v>1.061091757</v>
      </c>
      <c r="I27" s="4">
        <v>0.886687494</v>
      </c>
    </row>
    <row r="28" spans="3:9">
      <c r="C28" s="4">
        <v>0.8586342</v>
      </c>
      <c r="D28" s="4">
        <v>0.5127255</v>
      </c>
      <c r="H28" s="4">
        <v>1.07348848</v>
      </c>
      <c r="I28" s="4">
        <v>0.859664351</v>
      </c>
    </row>
    <row r="29" spans="1:7">
      <c r="A29" s="2"/>
      <c r="B29" s="11"/>
      <c r="F29" s="2"/>
      <c r="G29" s="11"/>
    </row>
    <row r="30" spans="1:7">
      <c r="A30" s="2" t="s">
        <v>43</v>
      </c>
      <c r="B30" s="11" t="s">
        <v>44</v>
      </c>
      <c r="F30" s="2" t="s">
        <v>45</v>
      </c>
      <c r="G30" s="11" t="s">
        <v>46</v>
      </c>
    </row>
    <row r="31" spans="2:9">
      <c r="B31" s="11" t="s">
        <v>36</v>
      </c>
      <c r="C31" s="3" t="s">
        <v>2</v>
      </c>
      <c r="D31" s="3" t="s">
        <v>4</v>
      </c>
      <c r="G31" s="11" t="s">
        <v>36</v>
      </c>
      <c r="H31" s="3" t="s">
        <v>2</v>
      </c>
      <c r="I31" s="3" t="s">
        <v>4</v>
      </c>
    </row>
    <row r="32" spans="3:9">
      <c r="C32" s="26">
        <v>0.2806267806</v>
      </c>
      <c r="D32" s="26">
        <v>0.1416893733</v>
      </c>
      <c r="H32" s="26">
        <v>0.4588235294</v>
      </c>
      <c r="I32" s="26">
        <v>0.4922870557</v>
      </c>
    </row>
    <row r="33" spans="3:9">
      <c r="C33" s="26">
        <v>0.3849056604</v>
      </c>
      <c r="D33" s="26">
        <v>0.1632653061</v>
      </c>
      <c r="H33" s="26">
        <v>0.3996983409</v>
      </c>
      <c r="I33" s="26">
        <v>0.4248554913</v>
      </c>
    </row>
    <row r="34" spans="3:9">
      <c r="C34" s="26">
        <v>0.3006267806</v>
      </c>
      <c r="D34" s="26">
        <v>0.1316893733</v>
      </c>
      <c r="H34" s="26">
        <v>0.4388235294</v>
      </c>
      <c r="I34" s="26">
        <v>0.4722870557</v>
      </c>
    </row>
    <row r="35" spans="3:9">
      <c r="C35" s="26">
        <v>0.3649056604</v>
      </c>
      <c r="D35" s="26">
        <v>0.1732653061</v>
      </c>
      <c r="H35" s="26">
        <v>0.4196983409</v>
      </c>
      <c r="I35" s="26">
        <v>0.4448554913</v>
      </c>
    </row>
    <row r="36" spans="2:9">
      <c r="B36" s="11" t="s">
        <v>37</v>
      </c>
      <c r="C36" s="3" t="s">
        <v>2</v>
      </c>
      <c r="D36" s="3" t="s">
        <v>4</v>
      </c>
      <c r="G36" s="11" t="s">
        <v>37</v>
      </c>
      <c r="H36" s="3" t="s">
        <v>2</v>
      </c>
      <c r="I36" s="3" t="s">
        <v>4</v>
      </c>
    </row>
    <row r="37" spans="3:9">
      <c r="C37" s="26">
        <v>0.2141230068</v>
      </c>
      <c r="D37" s="26">
        <v>0.1196911197</v>
      </c>
      <c r="H37" s="26">
        <v>0.3891843972</v>
      </c>
      <c r="I37" s="26">
        <v>0.4291632146</v>
      </c>
    </row>
    <row r="38" spans="3:9">
      <c r="C38" s="26">
        <v>0.3240418118</v>
      </c>
      <c r="D38" s="26">
        <v>0.1775700935</v>
      </c>
      <c r="H38" s="26">
        <v>0.3534482759</v>
      </c>
      <c r="I38" s="26">
        <v>0.409569378</v>
      </c>
    </row>
    <row r="39" spans="3:9">
      <c r="C39" s="26">
        <v>0.2041230068</v>
      </c>
      <c r="D39" s="26">
        <v>0.1396911197</v>
      </c>
      <c r="H39" s="26">
        <v>0.4091843972</v>
      </c>
      <c r="I39" s="26">
        <v>0.3991632146</v>
      </c>
    </row>
    <row r="40" spans="3:9">
      <c r="C40" s="26">
        <v>0.3440418118</v>
      </c>
      <c r="D40" s="26">
        <v>0.1575700935</v>
      </c>
      <c r="H40" s="26">
        <v>0.3334482759</v>
      </c>
      <c r="I40" s="26">
        <v>0.439569378</v>
      </c>
    </row>
    <row r="41" spans="2:9">
      <c r="B41" s="11" t="s">
        <v>38</v>
      </c>
      <c r="C41" s="3" t="s">
        <v>2</v>
      </c>
      <c r="D41" s="3" t="s">
        <v>4</v>
      </c>
      <c r="G41" s="11" t="s">
        <v>38</v>
      </c>
      <c r="H41" s="3" t="s">
        <v>2</v>
      </c>
      <c r="I41" s="3" t="s">
        <v>4</v>
      </c>
    </row>
    <row r="42" spans="3:9">
      <c r="C42" s="26">
        <v>0.2044776119</v>
      </c>
      <c r="D42" s="26">
        <v>0.0781049936</v>
      </c>
      <c r="H42" s="26">
        <v>0.4211187932</v>
      </c>
      <c r="I42" s="26">
        <v>0.5755342668</v>
      </c>
    </row>
    <row r="43" spans="3:9">
      <c r="C43" s="27">
        <v>0.27</v>
      </c>
      <c r="D43" s="26">
        <v>0.2154696133</v>
      </c>
      <c r="H43" s="26">
        <v>0.4021447721</v>
      </c>
      <c r="I43" s="26">
        <v>0.3200707339</v>
      </c>
    </row>
    <row r="44" spans="3:9">
      <c r="C44" s="26">
        <v>0.2344776119</v>
      </c>
      <c r="D44" s="26">
        <v>0.0981049936</v>
      </c>
      <c r="H44" s="26">
        <v>0.4511187932</v>
      </c>
      <c r="I44" s="26">
        <v>0.4755342668</v>
      </c>
    </row>
    <row r="45" spans="3:9">
      <c r="C45" s="27">
        <v>0.24</v>
      </c>
      <c r="D45" s="26">
        <v>0.1754696133</v>
      </c>
      <c r="H45" s="26">
        <v>0.372144772</v>
      </c>
      <c r="I45" s="26">
        <v>0.420070733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5"/>
  <sheetViews>
    <sheetView topLeftCell="A18" workbookViewId="0">
      <selection activeCell="B22" sqref="B22"/>
    </sheetView>
  </sheetViews>
  <sheetFormatPr defaultColWidth="8.88495575221239" defaultRowHeight="13.85"/>
  <cols>
    <col min="1" max="1" width="12" style="1" customWidth="1"/>
    <col min="2" max="2" width="35" style="1" customWidth="1"/>
    <col min="3" max="3" width="15.5575221238938" style="1" customWidth="1"/>
    <col min="4" max="4" width="17.8849557522124" style="1" customWidth="1"/>
    <col min="5" max="5" width="8.88495575221239" style="1"/>
    <col min="6" max="6" width="13.3362831858407" style="1" customWidth="1"/>
    <col min="7" max="7" width="15.3362831858407" style="1" customWidth="1"/>
    <col min="8" max="8" width="15.6637168141593" style="1" customWidth="1"/>
    <col min="9" max="9" width="18.6637168141593" style="1" customWidth="1"/>
    <col min="10" max="16384" width="8.88495575221239" style="1"/>
  </cols>
  <sheetData>
    <row r="1" spans="1:9">
      <c r="A1" s="2" t="s">
        <v>47</v>
      </c>
      <c r="B1" s="11" t="s">
        <v>48</v>
      </c>
      <c r="C1" s="3" t="s">
        <v>2</v>
      </c>
      <c r="D1" s="3" t="s">
        <v>4</v>
      </c>
      <c r="F1" s="2" t="s">
        <v>49</v>
      </c>
      <c r="G1" s="23" t="s">
        <v>50</v>
      </c>
      <c r="H1" s="3" t="s">
        <v>2</v>
      </c>
      <c r="I1" s="3" t="s">
        <v>4</v>
      </c>
    </row>
    <row r="2" spans="3:9">
      <c r="C2" s="4">
        <v>1.133001</v>
      </c>
      <c r="D2" s="4">
        <v>0.6535587</v>
      </c>
      <c r="H2" s="4">
        <v>1.543729898</v>
      </c>
      <c r="I2" s="4">
        <v>1.266225545</v>
      </c>
    </row>
    <row r="3" spans="3:9">
      <c r="C3" s="4">
        <v>1.083665</v>
      </c>
      <c r="D3" s="4">
        <v>0.6102622</v>
      </c>
      <c r="H3" s="4">
        <v>0.906164399</v>
      </c>
      <c r="I3" s="4">
        <v>0.975801391</v>
      </c>
    </row>
    <row r="4" spans="3:9">
      <c r="C4" s="4">
        <v>0.7833335</v>
      </c>
      <c r="D4" s="4">
        <v>0.6034352</v>
      </c>
      <c r="H4" s="4">
        <v>0.760852469</v>
      </c>
      <c r="I4" s="4">
        <v>0.607695702</v>
      </c>
    </row>
    <row r="5" spans="8:9">
      <c r="H5" s="4">
        <v>0.789253234</v>
      </c>
      <c r="I5" s="4">
        <v>0.880280912</v>
      </c>
    </row>
    <row r="6" spans="1:9">
      <c r="A6" s="2" t="s">
        <v>51</v>
      </c>
      <c r="B6" s="11" t="s">
        <v>52</v>
      </c>
      <c r="H6" s="24">
        <v>1</v>
      </c>
      <c r="I6" s="4">
        <v>0.876257372</v>
      </c>
    </row>
    <row r="7" spans="2:9">
      <c r="B7" s="25" t="s">
        <v>53</v>
      </c>
      <c r="C7" s="3" t="s">
        <v>2</v>
      </c>
      <c r="D7" s="3" t="s">
        <v>4</v>
      </c>
      <c r="F7" s="2" t="s">
        <v>54</v>
      </c>
      <c r="G7" s="23" t="s">
        <v>55</v>
      </c>
      <c r="H7" s="3" t="s">
        <v>2</v>
      </c>
      <c r="I7" s="3" t="s">
        <v>4</v>
      </c>
    </row>
    <row r="8" spans="3:9">
      <c r="C8" s="4">
        <v>34</v>
      </c>
      <c r="D8" s="1">
        <v>70</v>
      </c>
      <c r="H8" s="4">
        <v>0.71952799</v>
      </c>
      <c r="I8" s="4">
        <v>0.632609008</v>
      </c>
    </row>
    <row r="9" spans="3:9">
      <c r="C9" s="4">
        <v>54</v>
      </c>
      <c r="D9" s="4">
        <v>82</v>
      </c>
      <c r="H9" s="4">
        <v>0.996546266</v>
      </c>
      <c r="I9" s="4">
        <v>1.008058713</v>
      </c>
    </row>
    <row r="10" spans="3:9">
      <c r="C10" s="4">
        <v>29</v>
      </c>
      <c r="D10" s="1">
        <v>74</v>
      </c>
      <c r="H10" s="4">
        <v>0.992948626</v>
      </c>
      <c r="I10" s="4">
        <v>0.582314002</v>
      </c>
    </row>
    <row r="11" spans="3:9">
      <c r="C11" s="4">
        <v>45</v>
      </c>
      <c r="D11" s="1">
        <v>52</v>
      </c>
      <c r="H11" s="4">
        <v>1.189379767</v>
      </c>
      <c r="I11" s="4">
        <v>0.922434883</v>
      </c>
    </row>
    <row r="12" spans="2:9">
      <c r="B12" s="25" t="s">
        <v>56</v>
      </c>
      <c r="C12" s="3" t="s">
        <v>2</v>
      </c>
      <c r="D12" s="3" t="s">
        <v>4</v>
      </c>
      <c r="H12" s="4">
        <v>1.101597352</v>
      </c>
      <c r="I12" s="4">
        <v>1.662829184</v>
      </c>
    </row>
    <row r="13" spans="3:9">
      <c r="C13" s="1">
        <v>70</v>
      </c>
      <c r="D13" s="1">
        <v>98</v>
      </c>
      <c r="F13" s="2" t="s">
        <v>57</v>
      </c>
      <c r="G13" s="23" t="s">
        <v>58</v>
      </c>
      <c r="H13" s="3" t="s">
        <v>2</v>
      </c>
      <c r="I13" s="3" t="s">
        <v>4</v>
      </c>
    </row>
    <row r="14" spans="3:9">
      <c r="C14" s="1">
        <v>138</v>
      </c>
      <c r="D14" s="1">
        <v>120</v>
      </c>
      <c r="H14" s="4">
        <v>0.921028124</v>
      </c>
      <c r="I14" s="4">
        <v>0.562022723</v>
      </c>
    </row>
    <row r="15" spans="3:9">
      <c r="C15" s="1">
        <v>120</v>
      </c>
      <c r="D15" s="1">
        <v>140</v>
      </c>
      <c r="H15" s="4">
        <v>1.00065189</v>
      </c>
      <c r="I15" s="4">
        <v>1.063978394</v>
      </c>
    </row>
    <row r="16" spans="3:9">
      <c r="C16" s="1">
        <v>170</v>
      </c>
      <c r="D16" s="1">
        <v>130</v>
      </c>
      <c r="H16" s="4">
        <v>1.023002421</v>
      </c>
      <c r="I16" s="4">
        <v>0.874930155</v>
      </c>
    </row>
    <row r="17" spans="2:9">
      <c r="B17" s="25" t="s">
        <v>59</v>
      </c>
      <c r="C17" s="3" t="s">
        <v>2</v>
      </c>
      <c r="D17" s="3" t="s">
        <v>4</v>
      </c>
      <c r="H17" s="4">
        <v>1.011827156</v>
      </c>
      <c r="I17" s="4">
        <v>0.696125908</v>
      </c>
    </row>
    <row r="18" spans="3:9">
      <c r="C18" s="1">
        <v>248</v>
      </c>
      <c r="D18" s="1">
        <v>123</v>
      </c>
      <c r="H18" s="4">
        <v>1.043490408</v>
      </c>
      <c r="I18" s="4">
        <v>0.878344819</v>
      </c>
    </row>
    <row r="19" spans="3:9">
      <c r="C19" s="1">
        <v>270</v>
      </c>
      <c r="D19" s="1">
        <v>76</v>
      </c>
      <c r="F19" s="2" t="s">
        <v>60</v>
      </c>
      <c r="G19" s="23" t="s">
        <v>61</v>
      </c>
      <c r="H19" s="3" t="s">
        <v>2</v>
      </c>
      <c r="I19" s="3" t="s">
        <v>4</v>
      </c>
    </row>
    <row r="20" spans="3:9">
      <c r="C20" s="1">
        <v>132</v>
      </c>
      <c r="D20" s="1">
        <v>135</v>
      </c>
      <c r="H20" s="4">
        <v>1.07854006</v>
      </c>
      <c r="I20" s="4">
        <v>1.250925663</v>
      </c>
    </row>
    <row r="21" spans="3:9">
      <c r="C21" s="1">
        <v>215</v>
      </c>
      <c r="D21" s="1">
        <v>98</v>
      </c>
      <c r="H21" s="4">
        <v>1.12648371</v>
      </c>
      <c r="I21" s="4">
        <v>1.462094653</v>
      </c>
    </row>
    <row r="22" spans="2:9">
      <c r="B22" s="25" t="s">
        <v>62</v>
      </c>
      <c r="C22" s="3" t="s">
        <v>2</v>
      </c>
      <c r="D22" s="3" t="s">
        <v>4</v>
      </c>
      <c r="H22" s="4">
        <v>1.036479182</v>
      </c>
      <c r="I22" s="4">
        <v>0.676038184</v>
      </c>
    </row>
    <row r="23" spans="3:9">
      <c r="C23" s="4">
        <v>90</v>
      </c>
      <c r="D23" s="4">
        <v>46</v>
      </c>
      <c r="H23" s="4">
        <v>0.758497048</v>
      </c>
      <c r="I23" s="4">
        <v>0.837314997</v>
      </c>
    </row>
    <row r="24" spans="2:9">
      <c r="B24" s="4"/>
      <c r="C24" s="4">
        <v>125</v>
      </c>
      <c r="D24" s="4">
        <v>53</v>
      </c>
      <c r="H24" s="4">
        <v>1.05353121</v>
      </c>
      <c r="I24" s="4">
        <v>1.346763261</v>
      </c>
    </row>
    <row r="25" spans="2:9">
      <c r="B25" s="4"/>
      <c r="C25" s="4">
        <v>83</v>
      </c>
      <c r="D25" s="4">
        <v>67</v>
      </c>
      <c r="F25" s="2" t="s">
        <v>63</v>
      </c>
      <c r="G25" s="23" t="s">
        <v>64</v>
      </c>
      <c r="H25" s="3" t="s">
        <v>2</v>
      </c>
      <c r="I25" s="3" t="s">
        <v>4</v>
      </c>
    </row>
    <row r="26" spans="3:9">
      <c r="C26" s="1">
        <v>105</v>
      </c>
      <c r="D26" s="1">
        <v>83</v>
      </c>
      <c r="H26" s="4">
        <v>1.234823499</v>
      </c>
      <c r="I26" s="4">
        <v>1.406776552</v>
      </c>
    </row>
    <row r="27" spans="8:9">
      <c r="H27" s="4">
        <v>1.199968524</v>
      </c>
      <c r="I27" s="4">
        <v>1.550397117</v>
      </c>
    </row>
    <row r="28" spans="1:9">
      <c r="A28" s="2" t="s">
        <v>65</v>
      </c>
      <c r="B28" s="11" t="s">
        <v>66</v>
      </c>
      <c r="C28" s="3" t="s">
        <v>2</v>
      </c>
      <c r="D28" s="3" t="s">
        <v>4</v>
      </c>
      <c r="H28" s="4">
        <v>0.898460083</v>
      </c>
      <c r="I28" s="4">
        <v>0.39279723</v>
      </c>
    </row>
    <row r="29" spans="3:9">
      <c r="C29" s="4">
        <v>1.115331</v>
      </c>
      <c r="D29" s="4">
        <v>0.03035042</v>
      </c>
      <c r="H29" s="4">
        <v>0.666747894</v>
      </c>
      <c r="I29" s="4">
        <v>0.804780993</v>
      </c>
    </row>
    <row r="30" spans="3:9">
      <c r="C30" s="4">
        <v>1.061338</v>
      </c>
      <c r="D30" s="4">
        <v>0.5281287</v>
      </c>
      <c r="H30" s="4">
        <v>1.04023125</v>
      </c>
      <c r="I30" s="4">
        <v>0.9281283</v>
      </c>
    </row>
    <row r="31" spans="3:9">
      <c r="C31" s="4">
        <v>0.823331</v>
      </c>
      <c r="D31" s="4">
        <v>0.6565547</v>
      </c>
      <c r="F31" s="2" t="s">
        <v>67</v>
      </c>
      <c r="G31" s="23" t="s">
        <v>68</v>
      </c>
      <c r="H31" s="3" t="s">
        <v>2</v>
      </c>
      <c r="I31" s="3" t="s">
        <v>4</v>
      </c>
    </row>
    <row r="32" spans="8:9">
      <c r="H32" s="4">
        <v>1.079844298</v>
      </c>
      <c r="I32" s="4">
        <v>1.505788793</v>
      </c>
    </row>
    <row r="33" spans="1:9">
      <c r="A33" s="2" t="s">
        <v>69</v>
      </c>
      <c r="B33" s="11" t="s">
        <v>70</v>
      </c>
      <c r="H33" s="4">
        <v>1.052737217</v>
      </c>
      <c r="I33" s="4">
        <v>1.273271796</v>
      </c>
    </row>
    <row r="34" spans="2:9">
      <c r="B34" s="25" t="s">
        <v>53</v>
      </c>
      <c r="C34" s="3" t="s">
        <v>2</v>
      </c>
      <c r="D34" s="3" t="s">
        <v>4</v>
      </c>
      <c r="H34" s="4">
        <v>1.094017813</v>
      </c>
      <c r="I34" s="4">
        <v>0.712238787</v>
      </c>
    </row>
    <row r="35" spans="3:9">
      <c r="C35" s="4">
        <v>26</v>
      </c>
      <c r="D35" s="1">
        <v>72</v>
      </c>
      <c r="H35" s="4">
        <v>0.773400672</v>
      </c>
      <c r="I35" s="4">
        <v>0.881995339</v>
      </c>
    </row>
    <row r="36" spans="3:9">
      <c r="C36" s="4">
        <v>46</v>
      </c>
      <c r="D36" s="4">
        <v>70</v>
      </c>
      <c r="H36" s="4">
        <v>1.00073121</v>
      </c>
      <c r="I36" s="4">
        <v>1.014667503</v>
      </c>
    </row>
    <row r="37" spans="3:9">
      <c r="C37" s="4">
        <v>30</v>
      </c>
      <c r="D37" s="1">
        <v>50</v>
      </c>
      <c r="F37" s="2" t="s">
        <v>71</v>
      </c>
      <c r="G37" s="23" t="s">
        <v>72</v>
      </c>
      <c r="H37" s="3" t="s">
        <v>2</v>
      </c>
      <c r="I37" s="3" t="s">
        <v>4</v>
      </c>
    </row>
    <row r="38" spans="3:9">
      <c r="C38" s="4">
        <v>57</v>
      </c>
      <c r="D38" s="1">
        <v>120</v>
      </c>
      <c r="H38" s="4">
        <v>0.866048477</v>
      </c>
      <c r="I38" s="4">
        <v>0.286384602</v>
      </c>
    </row>
    <row r="39" spans="2:9">
      <c r="B39" s="25" t="s">
        <v>56</v>
      </c>
      <c r="C39" s="3" t="s">
        <v>2</v>
      </c>
      <c r="D39" s="3" t="s">
        <v>4</v>
      </c>
      <c r="H39" s="4">
        <v>1.256697913</v>
      </c>
      <c r="I39" s="4">
        <v>0.951245313</v>
      </c>
    </row>
    <row r="40" spans="3:9">
      <c r="C40" s="1">
        <v>64</v>
      </c>
      <c r="D40" s="1">
        <v>82</v>
      </c>
      <c r="H40" s="4">
        <v>1.092193855</v>
      </c>
      <c r="I40" s="4">
        <v>0.426361138</v>
      </c>
    </row>
    <row r="41" spans="3:9">
      <c r="C41" s="1">
        <v>170</v>
      </c>
      <c r="D41" s="1">
        <v>120</v>
      </c>
      <c r="H41" s="4">
        <v>1.200306724</v>
      </c>
      <c r="I41" s="4">
        <v>0.774641798</v>
      </c>
    </row>
    <row r="42" spans="3:9">
      <c r="C42" s="1">
        <v>120</v>
      </c>
      <c r="D42" s="1">
        <v>140</v>
      </c>
      <c r="H42" s="4">
        <v>0.58475303</v>
      </c>
      <c r="I42" s="4">
        <v>1.218022108</v>
      </c>
    </row>
    <row r="43" spans="3:9">
      <c r="C43" s="1">
        <v>170</v>
      </c>
      <c r="D43" s="1">
        <v>130</v>
      </c>
      <c r="F43" s="2" t="s">
        <v>73</v>
      </c>
      <c r="G43" s="23" t="s">
        <v>74</v>
      </c>
      <c r="H43" s="3" t="s">
        <v>2</v>
      </c>
      <c r="I43" s="3" t="s">
        <v>4</v>
      </c>
    </row>
    <row r="44" spans="2:9">
      <c r="B44" s="25" t="s">
        <v>59</v>
      </c>
      <c r="C44" s="3" t="s">
        <v>2</v>
      </c>
      <c r="D44" s="3" t="s">
        <v>4</v>
      </c>
      <c r="H44" s="4">
        <v>0.854536521</v>
      </c>
      <c r="I44" s="4">
        <v>0.611420881</v>
      </c>
    </row>
    <row r="45" spans="3:9">
      <c r="C45" s="1">
        <v>212</v>
      </c>
      <c r="D45" s="1">
        <v>53</v>
      </c>
      <c r="H45" s="4">
        <v>0.78010639</v>
      </c>
      <c r="I45" s="4">
        <v>1.207460104</v>
      </c>
    </row>
    <row r="46" spans="3:9">
      <c r="C46" s="1">
        <v>170</v>
      </c>
      <c r="D46" s="1">
        <v>79</v>
      </c>
      <c r="H46" s="4">
        <v>1.281804781</v>
      </c>
      <c r="I46" s="4">
        <v>0.457946121</v>
      </c>
    </row>
    <row r="47" spans="3:9">
      <c r="C47" s="1">
        <v>232</v>
      </c>
      <c r="D47" s="1">
        <v>118</v>
      </c>
      <c r="H47" s="4">
        <v>1.083552308</v>
      </c>
      <c r="I47" s="4">
        <v>0.892136128</v>
      </c>
    </row>
    <row r="48" spans="3:9">
      <c r="C48" s="1">
        <v>195</v>
      </c>
      <c r="D48" s="1">
        <v>78</v>
      </c>
      <c r="H48" s="4">
        <v>1.00350521</v>
      </c>
      <c r="I48" s="4">
        <v>1.523638617</v>
      </c>
    </row>
    <row r="49" spans="2:9">
      <c r="B49" s="25" t="s">
        <v>62</v>
      </c>
      <c r="C49" s="3" t="s">
        <v>2</v>
      </c>
      <c r="D49" s="3" t="s">
        <v>4</v>
      </c>
      <c r="F49" s="2" t="s">
        <v>75</v>
      </c>
      <c r="G49" s="23" t="s">
        <v>76</v>
      </c>
      <c r="H49" s="3" t="s">
        <v>2</v>
      </c>
      <c r="I49" s="3" t="s">
        <v>4</v>
      </c>
    </row>
    <row r="50" spans="3:9">
      <c r="C50" s="4">
        <v>176</v>
      </c>
      <c r="D50" s="4">
        <v>86</v>
      </c>
      <c r="H50" s="4">
        <v>1.120222252</v>
      </c>
      <c r="I50" s="4">
        <v>0.615450105</v>
      </c>
    </row>
    <row r="51" spans="2:9">
      <c r="B51" s="4"/>
      <c r="C51" s="4">
        <v>150</v>
      </c>
      <c r="D51" s="4">
        <v>112</v>
      </c>
      <c r="H51" s="4">
        <v>1.05569745</v>
      </c>
      <c r="I51" s="4">
        <v>1.197517587</v>
      </c>
    </row>
    <row r="52" spans="2:9">
      <c r="B52" s="4"/>
      <c r="C52" s="4">
        <v>170</v>
      </c>
      <c r="D52" s="4">
        <v>135</v>
      </c>
      <c r="H52" s="4">
        <v>1.201998476</v>
      </c>
      <c r="I52" s="4">
        <v>0.328337142</v>
      </c>
    </row>
    <row r="53" spans="3:9">
      <c r="C53" s="1">
        <v>200</v>
      </c>
      <c r="D53" s="1">
        <v>76</v>
      </c>
      <c r="H53" s="4">
        <v>1.027579872</v>
      </c>
      <c r="I53" s="4">
        <v>0.300779675</v>
      </c>
    </row>
    <row r="54" spans="1:9">
      <c r="A54" s="2" t="s">
        <v>77</v>
      </c>
      <c r="B54" s="11" t="s">
        <v>78</v>
      </c>
      <c r="C54" s="3" t="s">
        <v>2</v>
      </c>
      <c r="D54" s="3" t="s">
        <v>4</v>
      </c>
      <c r="H54" s="4">
        <v>0.594501949</v>
      </c>
      <c r="I54" s="4">
        <v>1.535824708</v>
      </c>
    </row>
    <row r="55" spans="3:9">
      <c r="C55" s="4">
        <v>0.812643638</v>
      </c>
      <c r="D55" s="4">
        <v>0.809938291</v>
      </c>
      <c r="F55" s="2" t="s">
        <v>79</v>
      </c>
      <c r="G55" s="23" t="s">
        <v>80</v>
      </c>
      <c r="H55" s="3" t="s">
        <v>2</v>
      </c>
      <c r="I55" s="3" t="s">
        <v>4</v>
      </c>
    </row>
    <row r="56" spans="3:9">
      <c r="C56" s="4">
        <v>1.057384009</v>
      </c>
      <c r="D56" s="4">
        <v>0.967858759</v>
      </c>
      <c r="H56" s="4">
        <v>0.98405817</v>
      </c>
      <c r="I56" s="4">
        <v>0.773568128</v>
      </c>
    </row>
    <row r="57" spans="3:9">
      <c r="C57" s="4">
        <v>1.439878139</v>
      </c>
      <c r="D57" s="4">
        <v>1.194351794</v>
      </c>
      <c r="H57" s="4">
        <v>1.151348059</v>
      </c>
      <c r="I57" s="4">
        <v>1.014563974</v>
      </c>
    </row>
    <row r="58" spans="3:9">
      <c r="C58" s="4">
        <v>0.690094214</v>
      </c>
      <c r="D58" s="4">
        <v>0.811474677</v>
      </c>
      <c r="H58" s="4">
        <v>0.936528161</v>
      </c>
      <c r="I58" s="4">
        <v>0.817386265</v>
      </c>
    </row>
    <row r="59" spans="8:9">
      <c r="H59" s="4">
        <v>0.88988424</v>
      </c>
      <c r="I59" s="4">
        <v>0.67870492</v>
      </c>
    </row>
    <row r="60" spans="1:9">
      <c r="A60" s="2" t="s">
        <v>81</v>
      </c>
      <c r="B60" s="11" t="s">
        <v>82</v>
      </c>
      <c r="H60" s="4">
        <v>1.03818137</v>
      </c>
      <c r="I60" s="4">
        <v>0.835957416</v>
      </c>
    </row>
    <row r="61" spans="2:9">
      <c r="B61" s="25" t="s">
        <v>83</v>
      </c>
      <c r="C61" s="3" t="s">
        <v>2</v>
      </c>
      <c r="D61" s="3" t="s">
        <v>4</v>
      </c>
      <c r="F61" s="2" t="s">
        <v>84</v>
      </c>
      <c r="G61" s="23" t="s">
        <v>85</v>
      </c>
      <c r="H61" s="3" t="s">
        <v>2</v>
      </c>
      <c r="I61" s="3" t="s">
        <v>4</v>
      </c>
    </row>
    <row r="62" spans="3:9">
      <c r="C62" s="1">
        <v>98</v>
      </c>
      <c r="D62" s="1">
        <v>68</v>
      </c>
      <c r="H62" s="4">
        <v>0.891488072</v>
      </c>
      <c r="I62" s="4">
        <v>0.527582641</v>
      </c>
    </row>
    <row r="63" spans="3:9">
      <c r="C63" s="1">
        <v>133</v>
      </c>
      <c r="D63" s="1">
        <v>90</v>
      </c>
      <c r="H63" s="4">
        <v>1.138430268</v>
      </c>
      <c r="I63" s="4">
        <v>0.933388011</v>
      </c>
    </row>
    <row r="64" spans="3:9">
      <c r="C64" s="1">
        <v>98</v>
      </c>
      <c r="D64" s="1">
        <v>98</v>
      </c>
      <c r="H64" s="4">
        <v>1.113468602</v>
      </c>
      <c r="I64" s="4">
        <v>0.673786685</v>
      </c>
    </row>
    <row r="65" spans="3:9">
      <c r="C65" s="1">
        <v>133</v>
      </c>
      <c r="D65" s="1">
        <v>133</v>
      </c>
      <c r="H65" s="4">
        <v>0.998466641</v>
      </c>
      <c r="I65" s="4">
        <v>0.669507542</v>
      </c>
    </row>
    <row r="66" spans="2:9">
      <c r="B66" s="25" t="s">
        <v>86</v>
      </c>
      <c r="C66" s="3" t="s">
        <v>2</v>
      </c>
      <c r="D66" s="3" t="s">
        <v>4</v>
      </c>
      <c r="H66" s="4">
        <v>0.858146418</v>
      </c>
      <c r="I66" s="4">
        <v>0.739472644</v>
      </c>
    </row>
    <row r="67" spans="3:9">
      <c r="C67" s="1">
        <v>46</v>
      </c>
      <c r="D67" s="4">
        <v>33</v>
      </c>
      <c r="F67" s="2" t="s">
        <v>87</v>
      </c>
      <c r="G67" s="23" t="s">
        <v>88</v>
      </c>
      <c r="H67" s="3" t="s">
        <v>2</v>
      </c>
      <c r="I67" s="3" t="s">
        <v>4</v>
      </c>
    </row>
    <row r="68" spans="3:9">
      <c r="C68" s="1">
        <v>56</v>
      </c>
      <c r="D68" s="4">
        <v>42</v>
      </c>
      <c r="H68" s="4">
        <v>1</v>
      </c>
      <c r="I68" s="4">
        <v>0.6242</v>
      </c>
    </row>
    <row r="69" spans="3:9">
      <c r="C69" s="1">
        <v>37</v>
      </c>
      <c r="D69" s="4">
        <v>37</v>
      </c>
      <c r="H69" s="4">
        <v>1.012</v>
      </c>
      <c r="I69" s="4">
        <v>1.103</v>
      </c>
    </row>
    <row r="70" spans="3:9">
      <c r="C70" s="1">
        <v>69</v>
      </c>
      <c r="D70" s="1">
        <v>28</v>
      </c>
      <c r="H70" s="4">
        <v>1.495</v>
      </c>
      <c r="I70" s="4">
        <v>0.7044</v>
      </c>
    </row>
    <row r="71" spans="2:9">
      <c r="B71" s="25" t="s">
        <v>89</v>
      </c>
      <c r="C71" s="3" t="s">
        <v>2</v>
      </c>
      <c r="D71" s="3" t="s">
        <v>4</v>
      </c>
      <c r="H71" s="4">
        <v>1.534</v>
      </c>
      <c r="I71" s="4">
        <v>0.9532</v>
      </c>
    </row>
    <row r="72" spans="3:9">
      <c r="C72" s="1">
        <v>32</v>
      </c>
      <c r="D72" s="1">
        <v>21</v>
      </c>
      <c r="H72" s="4">
        <v>0.9719</v>
      </c>
      <c r="I72" s="4">
        <v>0.7508</v>
      </c>
    </row>
    <row r="73" spans="3:4">
      <c r="C73" s="1">
        <v>28</v>
      </c>
      <c r="D73" s="1">
        <v>28</v>
      </c>
    </row>
    <row r="74" spans="3:4">
      <c r="C74" s="1">
        <v>35</v>
      </c>
      <c r="D74" s="1">
        <v>32</v>
      </c>
    </row>
    <row r="75" spans="3:4">
      <c r="C75" s="1">
        <v>41</v>
      </c>
      <c r="D75" s="1">
        <v>1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3"/>
  <sheetViews>
    <sheetView topLeftCell="A49" workbookViewId="0">
      <selection activeCell="B65" sqref="B65"/>
    </sheetView>
  </sheetViews>
  <sheetFormatPr defaultColWidth="8.88495575221239" defaultRowHeight="13.85" outlineLevelCol="7"/>
  <cols>
    <col min="1" max="1" width="12.2212389380531" style="1" customWidth="1"/>
    <col min="2" max="2" width="29.7787610619469" style="1" customWidth="1"/>
    <col min="3" max="3" width="15.7787610619469" style="1" customWidth="1"/>
    <col min="4" max="4" width="16.2212389380531" style="1" customWidth="1"/>
    <col min="5" max="5" width="17.5575221238938" style="1" customWidth="1"/>
    <col min="6" max="6" width="22.2212389380531" style="1" customWidth="1"/>
    <col min="7" max="7" width="18.7787610619469" style="1" customWidth="1"/>
    <col min="8" max="8" width="22.6637168141593" style="1" customWidth="1"/>
    <col min="9" max="16384" width="8.88495575221239" style="1"/>
  </cols>
  <sheetData>
    <row r="1" spans="1:6">
      <c r="A1" s="2" t="s">
        <v>90</v>
      </c>
      <c r="B1" s="11" t="s">
        <v>91</v>
      </c>
      <c r="C1" s="3"/>
      <c r="D1" s="3"/>
      <c r="E1" s="2" t="s">
        <v>92</v>
      </c>
      <c r="F1" s="11" t="s">
        <v>91</v>
      </c>
    </row>
    <row r="2" spans="2:8">
      <c r="B2" s="11" t="s">
        <v>93</v>
      </c>
      <c r="C2" s="3" t="s">
        <v>2</v>
      </c>
      <c r="D2" s="3" t="s">
        <v>4</v>
      </c>
      <c r="F2" s="11" t="s">
        <v>94</v>
      </c>
      <c r="G2" s="3" t="s">
        <v>2</v>
      </c>
      <c r="H2" s="3" t="s">
        <v>4</v>
      </c>
    </row>
    <row r="3" spans="3:8">
      <c r="C3" s="21">
        <v>0.448303127</v>
      </c>
      <c r="D3" s="21">
        <v>0.50817505</v>
      </c>
      <c r="G3" s="18">
        <v>0.554656806</v>
      </c>
      <c r="H3" s="18">
        <v>0.404411765</v>
      </c>
    </row>
    <row r="4" spans="3:8">
      <c r="C4" s="21">
        <v>0.381596314</v>
      </c>
      <c r="D4" s="21">
        <v>0.528088424</v>
      </c>
      <c r="G4" s="18">
        <v>0.530222694</v>
      </c>
      <c r="H4" s="18">
        <v>0.265082267</v>
      </c>
    </row>
    <row r="5" spans="3:8">
      <c r="C5" s="21">
        <v>0.442463178</v>
      </c>
      <c r="D5" s="21">
        <v>0.420438311</v>
      </c>
      <c r="G5" s="18">
        <v>0.487100848</v>
      </c>
      <c r="H5" s="18">
        <v>0.401013086</v>
      </c>
    </row>
    <row r="6" spans="3:8">
      <c r="C6" s="21">
        <v>0.510208672</v>
      </c>
      <c r="D6" s="21">
        <v>0.417278706</v>
      </c>
      <c r="G6" s="18">
        <v>0.474767012</v>
      </c>
      <c r="H6" s="18">
        <v>0.520291363</v>
      </c>
    </row>
    <row r="7" spans="3:8">
      <c r="C7" s="21">
        <v>0.422651561</v>
      </c>
      <c r="D7" s="21">
        <v>0.378848649</v>
      </c>
      <c r="G7" s="18">
        <v>0.502358007</v>
      </c>
      <c r="H7" s="18">
        <v>0.277418162</v>
      </c>
    </row>
    <row r="8" spans="2:8">
      <c r="B8" s="11" t="s">
        <v>95</v>
      </c>
      <c r="C8" s="3" t="s">
        <v>2</v>
      </c>
      <c r="D8" s="3" t="s">
        <v>4</v>
      </c>
      <c r="F8" s="11" t="s">
        <v>96</v>
      </c>
      <c r="G8" s="3" t="s">
        <v>2</v>
      </c>
      <c r="H8" s="3" t="s">
        <v>4</v>
      </c>
    </row>
    <row r="9" spans="3:8">
      <c r="C9" s="21">
        <v>0.467630219</v>
      </c>
      <c r="D9" s="21">
        <v>0.497715507</v>
      </c>
      <c r="G9" s="18">
        <v>0.235155791</v>
      </c>
      <c r="H9" s="18">
        <v>0.351646752</v>
      </c>
    </row>
    <row r="10" spans="3:8">
      <c r="C10" s="21">
        <v>0.463216374</v>
      </c>
      <c r="D10" s="21">
        <v>0.424817621</v>
      </c>
      <c r="G10" s="18">
        <v>0.394698336</v>
      </c>
      <c r="H10" s="18">
        <v>0.143609831</v>
      </c>
    </row>
    <row r="11" spans="3:8">
      <c r="C11" s="21">
        <v>0.429076352</v>
      </c>
      <c r="D11" s="21">
        <v>0.412644865</v>
      </c>
      <c r="G11" s="18">
        <v>0.258310502</v>
      </c>
      <c r="H11" s="18">
        <v>0.072506938</v>
      </c>
    </row>
    <row r="12" spans="3:8">
      <c r="C12" s="21">
        <v>0.42589908</v>
      </c>
      <c r="D12" s="21">
        <v>0.541467434</v>
      </c>
      <c r="G12" s="18">
        <v>0.652527301</v>
      </c>
      <c r="H12" s="18">
        <v>0.032506938</v>
      </c>
    </row>
    <row r="13" spans="3:8">
      <c r="C13" s="21">
        <v>0.432988183</v>
      </c>
      <c r="D13" s="21">
        <v>0.431733565</v>
      </c>
      <c r="G13" s="18">
        <v>0.430105506</v>
      </c>
      <c r="H13" s="18">
        <v>0.305346882</v>
      </c>
    </row>
    <row r="14" spans="2:8">
      <c r="B14" s="11" t="s">
        <v>97</v>
      </c>
      <c r="C14" s="3" t="s">
        <v>2</v>
      </c>
      <c r="D14" s="3" t="s">
        <v>4</v>
      </c>
      <c r="F14" s="11" t="s">
        <v>98</v>
      </c>
      <c r="G14" s="3" t="s">
        <v>2</v>
      </c>
      <c r="H14" s="3" t="s">
        <v>4</v>
      </c>
    </row>
    <row r="15" spans="3:8">
      <c r="C15" s="21">
        <v>0.636340576</v>
      </c>
      <c r="D15" s="21">
        <v>0.565580495</v>
      </c>
      <c r="G15" s="18">
        <v>0.763358779</v>
      </c>
      <c r="H15" s="18">
        <v>0.501957635</v>
      </c>
    </row>
    <row r="16" spans="3:8">
      <c r="C16" s="21">
        <v>0.502499894</v>
      </c>
      <c r="D16" s="21">
        <v>0.640193775</v>
      </c>
      <c r="G16" s="18">
        <v>0.546413368</v>
      </c>
      <c r="H16" s="4">
        <v>0</v>
      </c>
    </row>
    <row r="17" spans="3:8">
      <c r="C17" s="21">
        <v>0.535033228</v>
      </c>
      <c r="D17" s="21">
        <v>0.639455279</v>
      </c>
      <c r="G17" s="18">
        <v>0.456621005</v>
      </c>
      <c r="H17" s="18">
        <v>0.462107209</v>
      </c>
    </row>
    <row r="18" spans="3:8">
      <c r="C18" s="21">
        <v>0.509825845</v>
      </c>
      <c r="D18" s="21">
        <v>0.377099752</v>
      </c>
      <c r="G18" s="18">
        <v>0.838152167</v>
      </c>
      <c r="H18" s="18">
        <v>0.319908217</v>
      </c>
    </row>
    <row r="19" spans="3:8">
      <c r="C19" s="21">
        <v>0.502557047</v>
      </c>
      <c r="D19" s="21">
        <v>0.56116231</v>
      </c>
      <c r="G19" s="18">
        <v>0.425155004</v>
      </c>
      <c r="H19" s="18">
        <v>0.315568022</v>
      </c>
    </row>
    <row r="20" spans="2:8">
      <c r="B20" s="11" t="s">
        <v>99</v>
      </c>
      <c r="C20" s="3" t="s">
        <v>2</v>
      </c>
      <c r="D20" s="3" t="s">
        <v>4</v>
      </c>
      <c r="F20" s="11" t="s">
        <v>100</v>
      </c>
      <c r="G20" s="3" t="s">
        <v>2</v>
      </c>
      <c r="H20" s="3" t="s">
        <v>4</v>
      </c>
    </row>
    <row r="21" spans="3:8">
      <c r="C21" s="21">
        <v>0.611925028</v>
      </c>
      <c r="D21" s="21">
        <v>0.489145355</v>
      </c>
      <c r="G21" s="18">
        <v>0.577225818</v>
      </c>
      <c r="H21" s="18">
        <v>0.397140588</v>
      </c>
    </row>
    <row r="22" spans="3:8">
      <c r="C22" s="21">
        <v>0.547457491</v>
      </c>
      <c r="D22" s="21">
        <v>0.502457255</v>
      </c>
      <c r="G22" s="18">
        <v>0.572519084</v>
      </c>
      <c r="H22" s="18">
        <v>0.399327449</v>
      </c>
    </row>
    <row r="23" spans="3:8">
      <c r="C23" s="21">
        <v>0.670981605</v>
      </c>
      <c r="D23" s="21">
        <v>0.521122107</v>
      </c>
      <c r="G23" s="18">
        <v>1.083019593</v>
      </c>
      <c r="H23" s="18">
        <v>0.363332988</v>
      </c>
    </row>
    <row r="24" spans="3:8">
      <c r="C24" s="21">
        <v>0.667759298</v>
      </c>
      <c r="D24" s="21">
        <v>0.571573672</v>
      </c>
      <c r="G24" s="18">
        <v>0.504828797</v>
      </c>
      <c r="H24" s="18">
        <v>0.366166239</v>
      </c>
    </row>
    <row r="25" spans="3:8">
      <c r="C25" s="21">
        <v>0.57229553</v>
      </c>
      <c r="D25" s="21">
        <v>0.521312148</v>
      </c>
      <c r="G25" s="18">
        <v>0.507872016</v>
      </c>
      <c r="H25" s="18">
        <v>0.290697674</v>
      </c>
    </row>
    <row r="26" spans="2:8">
      <c r="B26" s="11" t="s">
        <v>101</v>
      </c>
      <c r="C26" s="3" t="s">
        <v>2</v>
      </c>
      <c r="D26" s="3" t="s">
        <v>4</v>
      </c>
      <c r="F26" s="11" t="s">
        <v>102</v>
      </c>
      <c r="G26" s="3" t="s">
        <v>2</v>
      </c>
      <c r="H26" s="3" t="s">
        <v>4</v>
      </c>
    </row>
    <row r="27" spans="3:8">
      <c r="C27" s="21">
        <v>0.429606642</v>
      </c>
      <c r="D27" s="21">
        <v>0.490634789</v>
      </c>
      <c r="G27" s="18">
        <v>0.701631293</v>
      </c>
      <c r="H27" s="18">
        <v>0.556438792</v>
      </c>
    </row>
    <row r="28" spans="3:8">
      <c r="C28" s="21">
        <v>0.46972052</v>
      </c>
      <c r="D28" s="21">
        <v>0.459491808</v>
      </c>
      <c r="G28" s="18">
        <v>0.650717703</v>
      </c>
      <c r="H28" s="18">
        <v>0.524328859</v>
      </c>
    </row>
    <row r="29" spans="3:8">
      <c r="C29" s="21">
        <v>0.498524451</v>
      </c>
      <c r="D29" s="21">
        <v>0.499747635</v>
      </c>
      <c r="G29" s="18">
        <v>0.925925926</v>
      </c>
      <c r="H29" s="18">
        <v>0.469988354</v>
      </c>
    </row>
    <row r="30" spans="3:8">
      <c r="C30" s="21">
        <v>0.480051355</v>
      </c>
      <c r="D30" s="21">
        <v>0.641683011</v>
      </c>
      <c r="G30" s="18">
        <v>0.704845815</v>
      </c>
      <c r="H30" s="18">
        <v>0.329912023</v>
      </c>
    </row>
    <row r="31" spans="3:8">
      <c r="C31" s="21">
        <v>0.523604538</v>
      </c>
      <c r="D31" s="21">
        <v>0.465133464</v>
      </c>
      <c r="G31" s="18">
        <v>0.865139949</v>
      </c>
      <c r="H31" s="18">
        <v>0.469273743</v>
      </c>
    </row>
    <row r="32" spans="6:8">
      <c r="F32" s="11" t="s">
        <v>103</v>
      </c>
      <c r="G32" s="3" t="s">
        <v>2</v>
      </c>
      <c r="H32" s="3" t="s">
        <v>4</v>
      </c>
    </row>
    <row r="33" spans="7:8">
      <c r="G33" s="18">
        <v>0.699175332</v>
      </c>
      <c r="H33" s="18">
        <v>0.441944556</v>
      </c>
    </row>
    <row r="34" spans="7:8">
      <c r="G34" s="18">
        <v>0.686570925</v>
      </c>
      <c r="H34" s="18">
        <v>0.470157381</v>
      </c>
    </row>
    <row r="35" spans="7:8">
      <c r="G35" s="18">
        <v>0.629710905</v>
      </c>
      <c r="H35" s="18">
        <v>0.374933048</v>
      </c>
    </row>
    <row r="36" spans="7:8">
      <c r="G36" s="18">
        <v>0.916851091</v>
      </c>
      <c r="H36" s="18">
        <v>0.616016427</v>
      </c>
    </row>
    <row r="37" spans="7:8">
      <c r="G37" s="18">
        <v>0.472415726</v>
      </c>
      <c r="H37" s="18">
        <v>0.447735492</v>
      </c>
    </row>
    <row r="39" spans="1:8">
      <c r="A39" s="2" t="s">
        <v>104</v>
      </c>
      <c r="B39" s="22" t="s">
        <v>105</v>
      </c>
      <c r="C39" s="3" t="s">
        <v>2</v>
      </c>
      <c r="D39" s="3" t="s">
        <v>4</v>
      </c>
      <c r="E39" s="2" t="s">
        <v>106</v>
      </c>
      <c r="F39" s="11" t="s">
        <v>107</v>
      </c>
      <c r="G39" s="3" t="s">
        <v>2</v>
      </c>
      <c r="H39" s="3" t="s">
        <v>4</v>
      </c>
    </row>
    <row r="40" spans="3:8">
      <c r="C40" s="1">
        <v>1.339441185</v>
      </c>
      <c r="D40" s="1">
        <v>1.249966514</v>
      </c>
      <c r="G40" s="1">
        <v>0.8946214</v>
      </c>
      <c r="H40" s="1">
        <v>0.8138633</v>
      </c>
    </row>
    <row r="41" spans="3:8">
      <c r="C41" s="1">
        <v>1.02869083</v>
      </c>
      <c r="D41" s="1">
        <v>1.336762303</v>
      </c>
      <c r="G41" s="1">
        <v>1.04552</v>
      </c>
      <c r="H41" s="1">
        <v>1.081482</v>
      </c>
    </row>
    <row r="42" spans="3:8">
      <c r="C42" s="1">
        <v>0.684186557</v>
      </c>
      <c r="D42" s="1">
        <v>1.370248332</v>
      </c>
      <c r="G42" s="1">
        <v>0.9425512</v>
      </c>
      <c r="H42" s="1">
        <v>0.863051</v>
      </c>
    </row>
    <row r="43" spans="3:8">
      <c r="C43" s="1">
        <v>0.738166037</v>
      </c>
      <c r="D43" s="1">
        <v>1.445257039</v>
      </c>
      <c r="G43" s="1">
        <v>1.117308</v>
      </c>
      <c r="H43" s="1">
        <v>0.6448431</v>
      </c>
    </row>
    <row r="44" spans="3:4">
      <c r="C44" s="1">
        <v>1.20951539</v>
      </c>
      <c r="D44" s="1">
        <v>1.359532803</v>
      </c>
    </row>
    <row r="45" spans="2:8">
      <c r="B45" s="22" t="s">
        <v>108</v>
      </c>
      <c r="C45" s="3" t="s">
        <v>2</v>
      </c>
      <c r="D45" s="3" t="s">
        <v>4</v>
      </c>
      <c r="F45" s="11" t="s">
        <v>109</v>
      </c>
      <c r="G45" s="3" t="s">
        <v>2</v>
      </c>
      <c r="H45" s="3" t="s">
        <v>4</v>
      </c>
    </row>
    <row r="46" spans="3:8">
      <c r="C46" s="1">
        <v>0.995996096</v>
      </c>
      <c r="D46" s="1">
        <v>1.16830342</v>
      </c>
      <c r="G46" s="1">
        <v>1.241392421</v>
      </c>
      <c r="H46" s="1">
        <v>1.166789462</v>
      </c>
    </row>
    <row r="47" spans="3:8">
      <c r="C47" s="1">
        <v>1.015916018</v>
      </c>
      <c r="D47" s="1">
        <v>1.032847951</v>
      </c>
      <c r="G47" s="1">
        <v>1.121055729</v>
      </c>
      <c r="H47" s="1">
        <v>1.145855331</v>
      </c>
    </row>
    <row r="48" spans="3:8">
      <c r="C48" s="1">
        <v>1.228063186</v>
      </c>
      <c r="D48" s="1">
        <v>0.413836378</v>
      </c>
      <c r="G48" s="1">
        <v>0.555544845</v>
      </c>
      <c r="H48" s="1">
        <v>1.034214491</v>
      </c>
    </row>
    <row r="49" spans="3:8">
      <c r="C49" s="1">
        <v>0.836437521</v>
      </c>
      <c r="D49" s="1">
        <v>0.680165734</v>
      </c>
      <c r="G49" s="1">
        <v>1.082007005</v>
      </c>
      <c r="H49" s="1">
        <v>1.142994517</v>
      </c>
    </row>
    <row r="50" spans="3:4">
      <c r="C50" s="1">
        <v>0.92358718</v>
      </c>
      <c r="D50" s="1">
        <v>1.042807912</v>
      </c>
    </row>
    <row r="51" spans="2:8">
      <c r="B51" s="22" t="s">
        <v>110</v>
      </c>
      <c r="C51" s="3" t="s">
        <v>2</v>
      </c>
      <c r="D51" s="3" t="s">
        <v>4</v>
      </c>
      <c r="F51" s="11" t="s">
        <v>111</v>
      </c>
      <c r="G51" s="3" t="s">
        <v>2</v>
      </c>
      <c r="H51" s="3" t="s">
        <v>4</v>
      </c>
    </row>
    <row r="52" spans="3:8">
      <c r="C52" s="1">
        <v>0.909587047</v>
      </c>
      <c r="D52" s="1">
        <v>1.267964344</v>
      </c>
      <c r="G52" s="1">
        <v>0.7851654</v>
      </c>
      <c r="H52" s="1">
        <v>1.063379</v>
      </c>
    </row>
    <row r="53" spans="3:8">
      <c r="C53" s="1">
        <v>0.885937784</v>
      </c>
      <c r="D53" s="1">
        <v>0.965981444</v>
      </c>
      <c r="G53" s="1">
        <v>0.77771</v>
      </c>
      <c r="H53" s="1">
        <v>0.898808</v>
      </c>
    </row>
    <row r="54" spans="3:8">
      <c r="C54" s="1">
        <v>0.931417137</v>
      </c>
      <c r="D54" s="1">
        <v>1.373476442</v>
      </c>
      <c r="G54" s="1">
        <v>1.403288</v>
      </c>
      <c r="H54" s="1">
        <v>1.101999</v>
      </c>
    </row>
    <row r="55" spans="3:8">
      <c r="C55" s="1">
        <v>1.136074222</v>
      </c>
      <c r="D55" s="1">
        <v>1.131526287</v>
      </c>
      <c r="G55" s="1">
        <v>1.033836</v>
      </c>
      <c r="H55" s="1">
        <v>0.7733161</v>
      </c>
    </row>
    <row r="56" spans="3:4">
      <c r="C56" s="1">
        <v>1.136983809</v>
      </c>
      <c r="D56" s="1">
        <v>1.277969802</v>
      </c>
    </row>
    <row r="58" spans="1:4">
      <c r="A58" s="2" t="s">
        <v>112</v>
      </c>
      <c r="B58" s="11" t="s">
        <v>113</v>
      </c>
      <c r="C58" s="3" t="s">
        <v>2</v>
      </c>
      <c r="D58" s="3" t="s">
        <v>4</v>
      </c>
    </row>
    <row r="59" spans="3:4">
      <c r="C59" s="4">
        <v>0.3285733</v>
      </c>
      <c r="D59" s="4">
        <v>0.3285733</v>
      </c>
    </row>
    <row r="60" spans="3:4">
      <c r="C60" s="4">
        <v>0.3588578</v>
      </c>
      <c r="D60" s="4">
        <v>0.1620089</v>
      </c>
    </row>
    <row r="61" spans="3:4">
      <c r="C61" s="4">
        <v>0.5859911</v>
      </c>
      <c r="D61" s="4">
        <v>0.2831467</v>
      </c>
    </row>
    <row r="62" spans="3:4">
      <c r="C62" s="4">
        <v>0.5405644</v>
      </c>
      <c r="D62" s="4">
        <v>0.2680044</v>
      </c>
    </row>
    <row r="63" spans="3:4">
      <c r="C63" s="4">
        <v>0.45849665</v>
      </c>
      <c r="D63" s="4">
        <v>0.26443332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6"/>
  <sheetViews>
    <sheetView topLeftCell="A16" workbookViewId="0">
      <selection activeCell="C39" sqref="$A1:$XFD1048576"/>
    </sheetView>
  </sheetViews>
  <sheetFormatPr defaultColWidth="8.88495575221239" defaultRowHeight="13.85" outlineLevelCol="3"/>
  <cols>
    <col min="1" max="1" width="21.8849557522124" style="1" customWidth="1"/>
    <col min="2" max="2" width="29.1150442477876" style="1" customWidth="1"/>
    <col min="3" max="3" width="19.4424778761062" style="1" customWidth="1"/>
    <col min="4" max="4" width="21" style="1" customWidth="1"/>
    <col min="5" max="16384" width="8.88495575221239" style="1"/>
  </cols>
  <sheetData>
    <row r="1" spans="1:4">
      <c r="A1" s="2" t="s">
        <v>114</v>
      </c>
      <c r="B1" s="11" t="s">
        <v>115</v>
      </c>
      <c r="C1" s="3" t="s">
        <v>2</v>
      </c>
      <c r="D1" s="3" t="s">
        <v>4</v>
      </c>
    </row>
    <row r="2" spans="3:4">
      <c r="C2" s="4">
        <v>0.163680757</v>
      </c>
      <c r="D2" s="4">
        <v>0.17166207</v>
      </c>
    </row>
    <row r="3" spans="3:4">
      <c r="C3" s="4">
        <v>0.174288181</v>
      </c>
      <c r="D3" s="4">
        <v>0.183864255</v>
      </c>
    </row>
    <row r="4" spans="3:4">
      <c r="C4" s="4">
        <v>0.176886883</v>
      </c>
      <c r="D4" s="4">
        <v>0.1767757</v>
      </c>
    </row>
    <row r="5" spans="3:4">
      <c r="C5" s="4">
        <v>0.198455951</v>
      </c>
      <c r="D5" s="4">
        <v>0.172826544</v>
      </c>
    </row>
    <row r="7" spans="1:4">
      <c r="A7" s="2" t="s">
        <v>116</v>
      </c>
      <c r="B7" s="11" t="s">
        <v>117</v>
      </c>
      <c r="C7" s="3" t="s">
        <v>2</v>
      </c>
      <c r="D7" s="3" t="s">
        <v>4</v>
      </c>
    </row>
    <row r="8" spans="3:4">
      <c r="C8" s="16">
        <v>0.1333333333</v>
      </c>
      <c r="D8" s="16">
        <v>0.4117647059</v>
      </c>
    </row>
    <row r="9" spans="3:4">
      <c r="C9" s="20">
        <v>0.2</v>
      </c>
      <c r="D9" s="16">
        <v>0.4193548387</v>
      </c>
    </row>
    <row r="10" spans="3:4">
      <c r="C10" s="16">
        <v>0.3529411765</v>
      </c>
      <c r="D10" s="16">
        <v>0.4444444444</v>
      </c>
    </row>
    <row r="11" spans="3:4">
      <c r="C11" s="16">
        <v>0.2941176471</v>
      </c>
      <c r="D11" s="16">
        <v>0.3333333333</v>
      </c>
    </row>
    <row r="13" spans="1:4">
      <c r="A13" s="2" t="s">
        <v>118</v>
      </c>
      <c r="B13" s="11" t="s">
        <v>119</v>
      </c>
      <c r="C13" s="3" t="s">
        <v>2</v>
      </c>
      <c r="D13" s="3" t="s">
        <v>4</v>
      </c>
    </row>
    <row r="14" spans="3:4">
      <c r="C14" s="4">
        <v>1.022523</v>
      </c>
      <c r="D14" s="4">
        <v>0.6289161</v>
      </c>
    </row>
    <row r="15" spans="3:4">
      <c r="C15" s="4">
        <v>1.309316</v>
      </c>
      <c r="D15" s="4">
        <v>0.3511214</v>
      </c>
    </row>
    <row r="16" spans="3:4">
      <c r="C16" s="4">
        <v>0.9281002</v>
      </c>
      <c r="D16" s="4">
        <v>0.3831339</v>
      </c>
    </row>
    <row r="17" spans="3:4">
      <c r="C17" s="4">
        <v>0.7400611</v>
      </c>
      <c r="D17" s="4">
        <v>0.4186891</v>
      </c>
    </row>
    <row r="19" spans="1:4">
      <c r="A19" s="2" t="s">
        <v>120</v>
      </c>
      <c r="B19" s="11" t="s">
        <v>121</v>
      </c>
      <c r="C19" s="3" t="s">
        <v>2</v>
      </c>
      <c r="D19" s="3" t="s">
        <v>4</v>
      </c>
    </row>
    <row r="20" spans="3:4">
      <c r="C20" s="4">
        <v>0.6193006</v>
      </c>
      <c r="D20" s="4">
        <v>0.714847</v>
      </c>
    </row>
    <row r="21" spans="3:4">
      <c r="C21" s="4">
        <v>1.003179</v>
      </c>
      <c r="D21" s="4">
        <v>0.5514004</v>
      </c>
    </row>
    <row r="22" spans="3:4">
      <c r="C22" s="4">
        <v>1.315499</v>
      </c>
      <c r="D22" s="4">
        <v>0.5224336</v>
      </c>
    </row>
    <row r="23" spans="3:4">
      <c r="C23" s="4">
        <v>1.062021</v>
      </c>
      <c r="D23" s="4">
        <v>0.5705168</v>
      </c>
    </row>
    <row r="25" spans="1:4">
      <c r="A25" s="2" t="s">
        <v>122</v>
      </c>
      <c r="B25" s="11" t="s">
        <v>123</v>
      </c>
      <c r="C25" s="3" t="s">
        <v>2</v>
      </c>
      <c r="D25" s="3" t="s">
        <v>4</v>
      </c>
    </row>
    <row r="26" spans="3:4">
      <c r="C26" s="4">
        <v>1.017770858</v>
      </c>
      <c r="D26" s="4">
        <v>0.777465571</v>
      </c>
    </row>
    <row r="27" spans="3:4">
      <c r="C27" s="4">
        <v>1.016898981</v>
      </c>
      <c r="D27" s="4">
        <v>0.656731311</v>
      </c>
    </row>
    <row r="28" spans="3:4">
      <c r="C28" s="4">
        <v>1.141068016</v>
      </c>
      <c r="D28" s="4">
        <v>0.697003953</v>
      </c>
    </row>
    <row r="29" spans="3:4">
      <c r="C29" s="4">
        <v>0.824262146</v>
      </c>
      <c r="D29" s="4">
        <v>0.582742345</v>
      </c>
    </row>
    <row r="31" spans="1:4">
      <c r="A31" s="2" t="s">
        <v>124</v>
      </c>
      <c r="B31" s="11" t="s">
        <v>125</v>
      </c>
      <c r="C31" s="3" t="s">
        <v>2</v>
      </c>
      <c r="D31" s="3" t="s">
        <v>4</v>
      </c>
    </row>
    <row r="32" spans="3:4">
      <c r="C32" s="4">
        <v>532.3129</v>
      </c>
      <c r="D32" s="4">
        <v>519.9103</v>
      </c>
    </row>
    <row r="33" spans="3:4">
      <c r="C33" s="4">
        <v>546.566</v>
      </c>
      <c r="D33" s="4">
        <v>210.8772</v>
      </c>
    </row>
    <row r="34" spans="3:4">
      <c r="C34" s="4">
        <v>806.8182</v>
      </c>
      <c r="D34" s="4">
        <v>531.032</v>
      </c>
    </row>
    <row r="35" spans="3:4">
      <c r="C35" s="4">
        <v>723.1298</v>
      </c>
      <c r="D35" s="4">
        <v>435.6081</v>
      </c>
    </row>
    <row r="36" spans="3:4">
      <c r="C36" s="4">
        <v>872</v>
      </c>
      <c r="D36" s="4">
        <v>513.375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1"/>
  <sheetViews>
    <sheetView tabSelected="1" topLeftCell="A64" workbookViewId="0">
      <selection activeCell="B45" sqref="B45"/>
    </sheetView>
  </sheetViews>
  <sheetFormatPr defaultColWidth="8.88495575221239" defaultRowHeight="13.85" outlineLevelCol="6"/>
  <cols>
    <col min="1" max="1" width="11.7787610619469" style="1" customWidth="1"/>
    <col min="2" max="2" width="16.2212389380531" style="1" customWidth="1"/>
    <col min="3" max="3" width="14.5575221238938" style="1" customWidth="1"/>
    <col min="4" max="4" width="18.3362831858407" style="1" customWidth="1"/>
    <col min="5" max="5" width="17.6637168141593" style="1" customWidth="1"/>
    <col min="6" max="6" width="19.7787610619469" style="1" customWidth="1"/>
    <col min="7" max="7" width="12.8849557522124" style="1"/>
    <col min="8" max="16384" width="8.88495575221239" style="1"/>
  </cols>
  <sheetData>
    <row r="1" spans="1:7">
      <c r="A1" s="5" t="s">
        <v>126</v>
      </c>
      <c r="B1" s="6" t="s">
        <v>91</v>
      </c>
      <c r="C1" s="6"/>
      <c r="D1" s="6"/>
      <c r="E1" s="6"/>
      <c r="F1" s="6"/>
      <c r="G1" s="6"/>
    </row>
    <row r="2" spans="1:7">
      <c r="A2" s="6"/>
      <c r="B2" s="6" t="s">
        <v>94</v>
      </c>
      <c r="C2" s="15" t="s">
        <v>127</v>
      </c>
      <c r="D2" s="15" t="s">
        <v>128</v>
      </c>
      <c r="E2" s="15" t="s">
        <v>129</v>
      </c>
      <c r="F2" s="15" t="s">
        <v>130</v>
      </c>
      <c r="G2" s="6"/>
    </row>
    <row r="3" spans="1:7">
      <c r="A3" s="6"/>
      <c r="B3" s="6"/>
      <c r="C3" s="18">
        <v>0.556210514</v>
      </c>
      <c r="D3" s="4">
        <v>0.44908011</v>
      </c>
      <c r="E3" s="4">
        <v>0.396426247</v>
      </c>
      <c r="F3" s="4">
        <v>0.417972832</v>
      </c>
      <c r="G3" s="6"/>
    </row>
    <row r="4" spans="1:7">
      <c r="A4" s="6"/>
      <c r="B4" s="6"/>
      <c r="C4" s="18">
        <v>0.522608498</v>
      </c>
      <c r="D4" s="4">
        <v>0.485209477</v>
      </c>
      <c r="E4" s="4">
        <v>0.365096751</v>
      </c>
      <c r="F4" s="4">
        <v>0.517241379</v>
      </c>
      <c r="G4" s="6"/>
    </row>
    <row r="5" spans="1:7">
      <c r="A5" s="6"/>
      <c r="B5" s="6"/>
      <c r="C5" s="4">
        <v>0.536901995</v>
      </c>
      <c r="D5" s="4">
        <v>0.605040514</v>
      </c>
      <c r="E5" s="4">
        <v>0.353311492</v>
      </c>
      <c r="F5" s="4">
        <v>0.427984977</v>
      </c>
      <c r="G5" s="6"/>
    </row>
    <row r="6" spans="1:7">
      <c r="A6" s="6"/>
      <c r="B6" s="6"/>
      <c r="C6" s="4">
        <v>0.462101662</v>
      </c>
      <c r="D6" s="4">
        <v>0.404676259</v>
      </c>
      <c r="E6" s="4">
        <v>0.40374580211831</v>
      </c>
      <c r="F6" s="4">
        <v>0.423579245</v>
      </c>
      <c r="G6" s="6"/>
    </row>
    <row r="7" spans="1:7">
      <c r="A7" s="6"/>
      <c r="B7" s="6"/>
      <c r="C7" s="4">
        <v>0.519455667</v>
      </c>
      <c r="D7" s="4">
        <v>0.51100159</v>
      </c>
      <c r="E7" s="4">
        <v>0.371611497</v>
      </c>
      <c r="F7" s="4">
        <v>0.41079507</v>
      </c>
      <c r="G7" s="6"/>
    </row>
    <row r="8" spans="1:7">
      <c r="A8" s="6"/>
      <c r="B8" s="6"/>
      <c r="C8" s="4"/>
      <c r="D8" s="4"/>
      <c r="E8" s="4"/>
      <c r="F8" s="4"/>
      <c r="G8" s="6"/>
    </row>
    <row r="9" spans="1:7">
      <c r="A9" s="5" t="s">
        <v>131</v>
      </c>
      <c r="B9" s="6" t="s">
        <v>91</v>
      </c>
      <c r="C9" s="4"/>
      <c r="D9" s="4"/>
      <c r="E9" s="4"/>
      <c r="F9" s="4"/>
      <c r="G9" s="6"/>
    </row>
    <row r="10" spans="1:7">
      <c r="A10" s="6"/>
      <c r="B10" s="6" t="s">
        <v>132</v>
      </c>
      <c r="C10" s="15" t="s">
        <v>127</v>
      </c>
      <c r="D10" s="15" t="s">
        <v>128</v>
      </c>
      <c r="E10" s="15" t="s">
        <v>129</v>
      </c>
      <c r="F10" s="15" t="s">
        <v>130</v>
      </c>
      <c r="G10" s="6"/>
    </row>
    <row r="11" spans="1:7">
      <c r="A11" s="6"/>
      <c r="B11" s="6"/>
      <c r="C11" s="4">
        <v>0.554538602</v>
      </c>
      <c r="D11" s="4">
        <v>0.318612267</v>
      </c>
      <c r="E11" s="4">
        <v>0.359801489</v>
      </c>
      <c r="F11" s="4">
        <v>0.340684956</v>
      </c>
      <c r="G11" s="6"/>
    </row>
    <row r="12" spans="1:7">
      <c r="A12" s="6"/>
      <c r="B12" s="6"/>
      <c r="C12" s="4">
        <v>0.40247233</v>
      </c>
      <c r="D12" s="4">
        <v>0.399543379</v>
      </c>
      <c r="E12" s="4">
        <v>0.321684457</v>
      </c>
      <c r="F12" s="4">
        <v>0.551782683</v>
      </c>
      <c r="G12" s="6"/>
    </row>
    <row r="13" spans="1:7">
      <c r="A13" s="6"/>
      <c r="B13" s="6"/>
      <c r="C13" s="4">
        <v>0.379762342</v>
      </c>
      <c r="D13" s="4">
        <v>0.325826545</v>
      </c>
      <c r="E13" s="4">
        <v>0.362702131</v>
      </c>
      <c r="F13" s="4">
        <v>0.488093477</v>
      </c>
      <c r="G13" s="6"/>
    </row>
    <row r="14" spans="1:7">
      <c r="A14" s="6"/>
      <c r="B14" s="6"/>
      <c r="C14" s="4">
        <v>0.445591092</v>
      </c>
      <c r="D14" s="4">
        <v>0.57208238</v>
      </c>
      <c r="E14" s="4">
        <v>0.348062692</v>
      </c>
      <c r="F14" s="4">
        <v>0.291395269</v>
      </c>
      <c r="G14" s="6"/>
    </row>
    <row r="15" spans="1:7">
      <c r="A15" s="6"/>
      <c r="B15" s="6"/>
      <c r="C15" s="4">
        <v>0.504538602</v>
      </c>
      <c r="D15" s="4">
        <v>0.47208238</v>
      </c>
      <c r="E15" s="4">
        <v>0.399801489</v>
      </c>
      <c r="F15" s="4">
        <v>0.42249477</v>
      </c>
      <c r="G15" s="6"/>
    </row>
    <row r="16" spans="1:7">
      <c r="A16" s="5" t="s">
        <v>133</v>
      </c>
      <c r="B16" s="6" t="s">
        <v>91</v>
      </c>
      <c r="C16" s="4"/>
      <c r="D16" s="4"/>
      <c r="E16" s="4"/>
      <c r="F16" s="4"/>
      <c r="G16" s="6"/>
    </row>
    <row r="17" spans="1:7">
      <c r="A17" s="6"/>
      <c r="B17" s="6" t="s">
        <v>98</v>
      </c>
      <c r="C17" s="15" t="s">
        <v>127</v>
      </c>
      <c r="D17" s="15" t="s">
        <v>128</v>
      </c>
      <c r="E17" s="15" t="s">
        <v>129</v>
      </c>
      <c r="F17" s="15" t="s">
        <v>130</v>
      </c>
      <c r="G17" s="6"/>
    </row>
    <row r="18" spans="1:7">
      <c r="A18" s="6"/>
      <c r="B18" s="6"/>
      <c r="C18" s="4">
        <v>1.085094232</v>
      </c>
      <c r="D18" s="4">
        <v>0.637676025</v>
      </c>
      <c r="E18" s="4">
        <v>0.35971223</v>
      </c>
      <c r="F18" s="4">
        <v>0.569695176</v>
      </c>
      <c r="G18" s="6"/>
    </row>
    <row r="19" spans="1:7">
      <c r="A19" s="6"/>
      <c r="B19" s="6"/>
      <c r="C19" s="4">
        <v>0.87124879</v>
      </c>
      <c r="D19" s="4">
        <v>0.628140704</v>
      </c>
      <c r="E19" s="4">
        <v>0.472076245</v>
      </c>
      <c r="F19" s="4">
        <v>0.514138817</v>
      </c>
      <c r="G19" s="6"/>
    </row>
    <row r="20" spans="1:7">
      <c r="A20" s="6"/>
      <c r="B20" s="6"/>
      <c r="C20" s="4">
        <v>0.488622754</v>
      </c>
      <c r="D20" s="4">
        <v>0.65046872</v>
      </c>
      <c r="E20" s="4">
        <v>0.440091737</v>
      </c>
      <c r="F20" s="4">
        <v>0.672572178</v>
      </c>
      <c r="G20" s="6"/>
    </row>
    <row r="21" spans="1:7">
      <c r="A21" s="6"/>
      <c r="B21" s="6"/>
      <c r="C21" s="4">
        <v>0.552876377</v>
      </c>
      <c r="D21" s="4">
        <f ca="1">AVERAGE(D18:D22)</f>
        <v>0.69169634575</v>
      </c>
      <c r="E21" s="4">
        <v>0.525931337</v>
      </c>
      <c r="F21" s="4">
        <v>0.415719389</v>
      </c>
      <c r="G21" s="6"/>
    </row>
    <row r="22" spans="1:7">
      <c r="A22" s="6"/>
      <c r="B22" s="6"/>
      <c r="C22" s="4">
        <v>0.779460538</v>
      </c>
      <c r="D22" s="4">
        <v>0.850499934</v>
      </c>
      <c r="E22" s="4">
        <v>0.469452887</v>
      </c>
      <c r="F22" s="4">
        <v>0.57303139</v>
      </c>
      <c r="G22" s="6"/>
    </row>
    <row r="23" spans="1:7">
      <c r="A23" s="5" t="s">
        <v>134</v>
      </c>
      <c r="B23" s="6" t="s">
        <v>91</v>
      </c>
      <c r="C23" s="4"/>
      <c r="D23" s="6"/>
      <c r="E23" s="4"/>
      <c r="F23" s="4"/>
      <c r="G23" s="6"/>
    </row>
    <row r="24" spans="2:6">
      <c r="B24" s="11" t="s">
        <v>100</v>
      </c>
      <c r="C24" s="3" t="s">
        <v>127</v>
      </c>
      <c r="D24" s="3" t="s">
        <v>128</v>
      </c>
      <c r="E24" s="3" t="s">
        <v>129</v>
      </c>
      <c r="F24" s="3" t="s">
        <v>130</v>
      </c>
    </row>
    <row r="25" spans="3:6">
      <c r="C25" s="4">
        <v>0.772002059</v>
      </c>
      <c r="D25" s="4">
        <v>0.727197174</v>
      </c>
      <c r="E25" s="4">
        <v>0.546354789</v>
      </c>
      <c r="F25" s="4">
        <v>0.501172958</v>
      </c>
    </row>
    <row r="26" spans="3:6">
      <c r="C26" s="4">
        <v>1.319388576</v>
      </c>
      <c r="D26" s="4">
        <v>0.629712487</v>
      </c>
      <c r="E26" s="4">
        <v>0.490030416</v>
      </c>
      <c r="F26" s="4">
        <v>0.657311703</v>
      </c>
    </row>
    <row r="27" spans="3:6">
      <c r="C27" s="4">
        <v>0.627313217</v>
      </c>
      <c r="D27" s="4">
        <v>0.707197174</v>
      </c>
      <c r="E27" s="4">
        <v>0.323960088</v>
      </c>
      <c r="F27" s="4">
        <v>1.017915919</v>
      </c>
    </row>
    <row r="28" spans="3:6">
      <c r="C28" s="4">
        <v>1.536503318</v>
      </c>
      <c r="D28" s="4">
        <v>0.446207238</v>
      </c>
      <c r="E28" s="4">
        <v>0.527846601</v>
      </c>
      <c r="F28" s="4">
        <v>0.480224045</v>
      </c>
    </row>
    <row r="29" spans="1:7">
      <c r="A29" s="6"/>
      <c r="B29" s="6"/>
      <c r="C29" s="4">
        <v>0.889920681</v>
      </c>
      <c r="D29" s="4">
        <v>0.601038966</v>
      </c>
      <c r="E29" s="4">
        <v>0.407331976</v>
      </c>
      <c r="F29" s="4">
        <v>0.863819733</v>
      </c>
      <c r="G29" s="6"/>
    </row>
    <row r="30" spans="1:7">
      <c r="A30" s="5" t="s">
        <v>135</v>
      </c>
      <c r="B30" s="6" t="s">
        <v>91</v>
      </c>
      <c r="C30" s="4"/>
      <c r="D30" s="4"/>
      <c r="E30" s="4"/>
      <c r="F30" s="4"/>
      <c r="G30" s="6"/>
    </row>
    <row r="31" spans="1:7">
      <c r="A31" s="6"/>
      <c r="B31" s="6" t="s">
        <v>102</v>
      </c>
      <c r="C31" s="15" t="s">
        <v>127</v>
      </c>
      <c r="D31" s="15" t="s">
        <v>128</v>
      </c>
      <c r="E31" s="15" t="s">
        <v>129</v>
      </c>
      <c r="F31" s="15" t="s">
        <v>130</v>
      </c>
      <c r="G31" s="6"/>
    </row>
    <row r="32" spans="1:7">
      <c r="A32" s="6"/>
      <c r="B32" s="6"/>
      <c r="C32" s="4">
        <v>0.618581228</v>
      </c>
      <c r="D32" s="4">
        <v>0.664727877</v>
      </c>
      <c r="E32" s="4">
        <v>0.631614886</v>
      </c>
      <c r="F32" s="4">
        <v>0.61912895</v>
      </c>
      <c r="G32" s="6"/>
    </row>
    <row r="33" spans="1:7">
      <c r="A33" s="6"/>
      <c r="B33" s="6"/>
      <c r="C33" s="4">
        <v>0.86844854</v>
      </c>
      <c r="D33" s="4">
        <v>0.875845752</v>
      </c>
      <c r="E33" s="4">
        <v>0.626693767</v>
      </c>
      <c r="F33" s="4">
        <v>0.464037123</v>
      </c>
      <c r="G33" s="6"/>
    </row>
    <row r="34" spans="1:7">
      <c r="A34" s="6"/>
      <c r="B34" s="6"/>
      <c r="C34" s="4">
        <v>0.866018199</v>
      </c>
      <c r="D34" s="4">
        <v>0.699119627</v>
      </c>
      <c r="E34" s="4">
        <v>0.635703166</v>
      </c>
      <c r="F34" s="4">
        <v>1.2570549</v>
      </c>
      <c r="G34" s="6"/>
    </row>
    <row r="35" spans="1:7">
      <c r="A35" s="6"/>
      <c r="B35" s="6"/>
      <c r="C35" s="4">
        <v>1.246243405</v>
      </c>
      <c r="D35" s="4">
        <f ca="1">AVERAGE(D32:D36)</f>
        <v>0.7246934335</v>
      </c>
      <c r="E35" s="4">
        <v>0.612572119</v>
      </c>
      <c r="F35" s="4">
        <v>0.591521525</v>
      </c>
      <c r="G35" s="6"/>
    </row>
    <row r="36" spans="1:7">
      <c r="A36" s="6"/>
      <c r="B36" s="6"/>
      <c r="C36" s="4">
        <v>0.642951328</v>
      </c>
      <c r="D36" s="4">
        <v>0.659080478</v>
      </c>
      <c r="E36" s="4">
        <v>0.556276655</v>
      </c>
      <c r="F36" s="4">
        <v>0.642909625</v>
      </c>
      <c r="G36" s="6"/>
    </row>
    <row r="37" spans="1:7">
      <c r="A37" s="5" t="s">
        <v>136</v>
      </c>
      <c r="B37" s="6" t="s">
        <v>91</v>
      </c>
      <c r="C37" s="15" t="s">
        <v>127</v>
      </c>
      <c r="D37" s="15" t="s">
        <v>128</v>
      </c>
      <c r="E37" s="15" t="s">
        <v>129</v>
      </c>
      <c r="F37" s="15" t="s">
        <v>130</v>
      </c>
      <c r="G37" s="6"/>
    </row>
    <row r="38" spans="1:7">
      <c r="A38" s="6"/>
      <c r="B38" s="6" t="s">
        <v>103</v>
      </c>
      <c r="C38" s="4">
        <v>0.598324691</v>
      </c>
      <c r="D38" s="4">
        <v>0.627891606</v>
      </c>
      <c r="E38" s="4">
        <v>0.329082682</v>
      </c>
      <c r="F38" s="4">
        <v>0.640188137</v>
      </c>
      <c r="G38" s="6"/>
    </row>
    <row r="39" spans="1:7">
      <c r="A39" s="6"/>
      <c r="B39" s="6"/>
      <c r="C39" s="4">
        <v>0.587321947</v>
      </c>
      <c r="D39" s="4">
        <v>0.509468917</v>
      </c>
      <c r="E39" s="4">
        <v>0.549986076</v>
      </c>
      <c r="F39" s="4">
        <v>0.657444186</v>
      </c>
      <c r="G39" s="6"/>
    </row>
    <row r="40" spans="1:7">
      <c r="A40" s="6"/>
      <c r="B40" s="6"/>
      <c r="C40" s="4">
        <v>0.635484508</v>
      </c>
      <c r="D40" s="4">
        <f ca="1">AVERAGE(D38:D42)</f>
        <v>0.578477181</v>
      </c>
      <c r="E40" s="4">
        <v>0.508536142</v>
      </c>
      <c r="F40" s="4">
        <v>0.597976081</v>
      </c>
      <c r="G40" s="6"/>
    </row>
    <row r="41" spans="1:7">
      <c r="A41" s="6"/>
      <c r="B41" s="6"/>
      <c r="C41" s="4">
        <v>0.582357629</v>
      </c>
      <c r="D41" s="4">
        <v>0.475480142</v>
      </c>
      <c r="E41" s="4">
        <v>0.420552203</v>
      </c>
      <c r="F41" s="4">
        <v>0.58776807</v>
      </c>
      <c r="G41" s="6"/>
    </row>
    <row r="42" spans="1:7">
      <c r="A42" s="6"/>
      <c r="B42" s="6"/>
      <c r="C42" s="4">
        <v>0.630872194</v>
      </c>
      <c r="D42" s="4">
        <v>0.701068059</v>
      </c>
      <c r="E42" s="4">
        <v>0.472039276</v>
      </c>
      <c r="F42" s="4">
        <v>0.600844119</v>
      </c>
      <c r="G42" s="6"/>
    </row>
    <row r="43" spans="1:7">
      <c r="A43" s="6"/>
      <c r="B43" s="6"/>
      <c r="C43" s="4"/>
      <c r="D43" s="6"/>
      <c r="E43" s="4"/>
      <c r="F43" s="4"/>
      <c r="G43" s="6"/>
    </row>
    <row r="44" spans="1:7">
      <c r="A44" s="6"/>
      <c r="B44" s="6"/>
      <c r="C44" s="6"/>
      <c r="D44" s="6"/>
      <c r="E44" s="6"/>
      <c r="F44" s="6"/>
      <c r="G44" s="6"/>
    </row>
    <row r="45" spans="1:7">
      <c r="A45" s="5" t="s">
        <v>137</v>
      </c>
      <c r="B45" s="19" t="s">
        <v>80</v>
      </c>
      <c r="C45" s="15" t="s">
        <v>127</v>
      </c>
      <c r="D45" s="15" t="s">
        <v>128</v>
      </c>
      <c r="E45" s="15" t="s">
        <v>129</v>
      </c>
      <c r="F45" s="15" t="s">
        <v>130</v>
      </c>
      <c r="G45" s="6"/>
    </row>
    <row r="46" spans="1:7">
      <c r="A46" s="6"/>
      <c r="B46" s="6"/>
      <c r="C46" s="4">
        <v>1</v>
      </c>
      <c r="D46" s="4">
        <v>1.064</v>
      </c>
      <c r="E46" s="4">
        <v>0.9004</v>
      </c>
      <c r="F46" s="4">
        <v>1.059</v>
      </c>
      <c r="G46" s="6"/>
    </row>
    <row r="47" spans="1:7">
      <c r="A47" s="6"/>
      <c r="B47" s="6"/>
      <c r="C47" s="4">
        <v>0.8884</v>
      </c>
      <c r="D47" s="4">
        <v>0.9312</v>
      </c>
      <c r="E47" s="4">
        <v>0.686</v>
      </c>
      <c r="F47" s="4">
        <v>0.9167</v>
      </c>
      <c r="G47" s="6"/>
    </row>
    <row r="48" spans="1:7">
      <c r="A48" s="6"/>
      <c r="B48" s="6"/>
      <c r="C48" s="4">
        <v>0.9235</v>
      </c>
      <c r="D48" s="4">
        <v>0.9512</v>
      </c>
      <c r="E48" s="4">
        <v>0.957</v>
      </c>
      <c r="F48" s="4">
        <v>0.9999</v>
      </c>
      <c r="G48" s="6"/>
    </row>
    <row r="49" spans="1:7">
      <c r="A49" s="6"/>
      <c r="B49" s="6"/>
      <c r="C49" s="4">
        <v>0.9717</v>
      </c>
      <c r="D49" s="4">
        <v>0.9971</v>
      </c>
      <c r="E49" s="4">
        <v>0.7433</v>
      </c>
      <c r="F49" s="4">
        <v>1.024</v>
      </c>
      <c r="G49" s="6"/>
    </row>
    <row r="50" spans="1:7">
      <c r="A50" s="6"/>
      <c r="B50" s="6"/>
      <c r="C50" s="4">
        <v>1.304</v>
      </c>
      <c r="D50" s="4">
        <v>0.9971</v>
      </c>
      <c r="E50" s="4">
        <v>0.7543</v>
      </c>
      <c r="F50" s="4">
        <v>1.124</v>
      </c>
      <c r="G50" s="6"/>
    </row>
    <row r="51" spans="1:7">
      <c r="A51" s="6"/>
      <c r="B51" s="6"/>
      <c r="C51" s="4"/>
      <c r="D51" s="4"/>
      <c r="E51" s="4"/>
      <c r="F51" s="4"/>
      <c r="G51" s="6"/>
    </row>
    <row r="52" spans="1:7">
      <c r="A52" s="5" t="s">
        <v>138</v>
      </c>
      <c r="B52" s="19" t="s">
        <v>85</v>
      </c>
      <c r="C52" s="15" t="s">
        <v>127</v>
      </c>
      <c r="D52" s="15" t="s">
        <v>128</v>
      </c>
      <c r="E52" s="15" t="s">
        <v>129</v>
      </c>
      <c r="F52" s="15" t="s">
        <v>130</v>
      </c>
      <c r="G52" s="6"/>
    </row>
    <row r="53" spans="1:7">
      <c r="A53" s="6"/>
      <c r="B53" s="6"/>
      <c r="C53" s="4">
        <v>1.005</v>
      </c>
      <c r="D53" s="4">
        <v>0.9059</v>
      </c>
      <c r="E53" s="4">
        <v>0.9011</v>
      </c>
      <c r="F53" s="4">
        <v>0.9998</v>
      </c>
      <c r="G53" s="6"/>
    </row>
    <row r="54" spans="1:7">
      <c r="A54" s="6"/>
      <c r="B54" s="6"/>
      <c r="C54" s="4">
        <v>1.231</v>
      </c>
      <c r="D54" s="6">
        <f ca="1">AVERAGE(D53:D57)</f>
        <v>1.0422</v>
      </c>
      <c r="E54" s="4">
        <v>0.6692</v>
      </c>
      <c r="F54" s="4">
        <v>0.992</v>
      </c>
      <c r="G54" s="6"/>
    </row>
    <row r="55" spans="1:7">
      <c r="A55" s="6"/>
      <c r="B55" s="6"/>
      <c r="C55" s="4">
        <v>0.9998</v>
      </c>
      <c r="D55" s="4">
        <v>1.131</v>
      </c>
      <c r="E55" s="4">
        <v>0.813</v>
      </c>
      <c r="F55" s="4">
        <v>0.950325</v>
      </c>
      <c r="G55" s="6"/>
    </row>
    <row r="56" spans="1:7">
      <c r="A56" s="6"/>
      <c r="B56" s="6"/>
      <c r="C56" s="4">
        <v>1.126</v>
      </c>
      <c r="D56" s="4">
        <v>1.226</v>
      </c>
      <c r="E56" s="4">
        <v>0.8382</v>
      </c>
      <c r="F56" s="4">
        <v>0.9934</v>
      </c>
      <c r="G56" s="6"/>
    </row>
    <row r="57" spans="1:7">
      <c r="A57" s="6"/>
      <c r="B57" s="6"/>
      <c r="C57" s="4">
        <v>1.462</v>
      </c>
      <c r="D57" s="4">
        <v>0.9059</v>
      </c>
      <c r="E57" s="4">
        <v>0.7986</v>
      </c>
      <c r="F57" s="4">
        <v>0.8161</v>
      </c>
      <c r="G57" s="6"/>
    </row>
    <row r="58" spans="1:7">
      <c r="A58" s="6"/>
      <c r="B58" s="6"/>
      <c r="C58" s="6"/>
      <c r="D58" s="6"/>
      <c r="E58" s="6"/>
      <c r="F58" s="6"/>
      <c r="G58" s="6"/>
    </row>
    <row r="59" spans="1:7">
      <c r="A59" s="5" t="s">
        <v>139</v>
      </c>
      <c r="B59" s="19" t="s">
        <v>88</v>
      </c>
      <c r="C59" s="15" t="s">
        <v>127</v>
      </c>
      <c r="D59" s="15" t="s">
        <v>128</v>
      </c>
      <c r="E59" s="15" t="s">
        <v>129</v>
      </c>
      <c r="F59" s="15" t="s">
        <v>130</v>
      </c>
      <c r="G59" s="6"/>
    </row>
    <row r="60" spans="1:7">
      <c r="A60" s="6"/>
      <c r="B60" s="6"/>
      <c r="C60" s="4">
        <v>0.696087986</v>
      </c>
      <c r="D60" s="4">
        <v>0.813726855</v>
      </c>
      <c r="E60" s="4">
        <v>0.575386329</v>
      </c>
      <c r="F60" s="4">
        <v>0.643602951</v>
      </c>
      <c r="G60" s="6"/>
    </row>
    <row r="61" spans="1:7">
      <c r="A61" s="6"/>
      <c r="B61" s="6"/>
      <c r="C61" s="4">
        <v>1.3615481</v>
      </c>
      <c r="D61" s="4">
        <v>1.034623416</v>
      </c>
      <c r="E61" s="4">
        <v>0.606362244</v>
      </c>
      <c r="F61" s="4">
        <v>0.840874287</v>
      </c>
      <c r="G61" s="6"/>
    </row>
    <row r="62" spans="1:7">
      <c r="A62" s="6"/>
      <c r="B62" s="6"/>
      <c r="C62" s="4">
        <v>0.838089935</v>
      </c>
      <c r="D62" s="4">
        <v>0.802589447</v>
      </c>
      <c r="E62" s="4">
        <v>0.551440902</v>
      </c>
      <c r="F62" s="4">
        <v>0.741034567</v>
      </c>
      <c r="G62" s="6"/>
    </row>
    <row r="63" spans="1:7">
      <c r="A63" s="6"/>
      <c r="B63" s="6"/>
      <c r="C63" s="4">
        <v>1.26479187</v>
      </c>
      <c r="D63" s="4">
        <v>0.916979906</v>
      </c>
      <c r="E63" s="4">
        <v>0.714186273</v>
      </c>
      <c r="F63" s="4">
        <v>1.139496032</v>
      </c>
      <c r="G63" s="6"/>
    </row>
    <row r="64" spans="1:7">
      <c r="A64" s="6"/>
      <c r="B64" s="6"/>
      <c r="C64" s="4">
        <v>0.839482111</v>
      </c>
      <c r="D64" s="4">
        <v>1.16479187</v>
      </c>
      <c r="E64" s="4">
        <v>0.759431992</v>
      </c>
      <c r="F64" s="4">
        <v>0.805373799</v>
      </c>
      <c r="G64" s="6"/>
    </row>
    <row r="65" spans="1:7">
      <c r="A65" s="6"/>
      <c r="B65" s="6"/>
      <c r="C65" s="6"/>
      <c r="D65" s="6"/>
      <c r="E65" s="6"/>
      <c r="F65" s="6"/>
      <c r="G65" s="6"/>
    </row>
    <row r="66" spans="1:7">
      <c r="A66" s="5" t="s">
        <v>140</v>
      </c>
      <c r="B66" s="6" t="s">
        <v>141</v>
      </c>
      <c r="C66" s="6"/>
      <c r="D66" s="6"/>
      <c r="E66" s="6"/>
      <c r="F66" s="6"/>
      <c r="G66" s="6"/>
    </row>
    <row r="67" spans="2:6">
      <c r="B67" s="11" t="s">
        <v>142</v>
      </c>
      <c r="C67" s="3" t="s">
        <v>127</v>
      </c>
      <c r="D67" s="3" t="s">
        <v>128</v>
      </c>
      <c r="E67" s="3" t="s">
        <v>129</v>
      </c>
      <c r="F67" s="3" t="s">
        <v>130</v>
      </c>
    </row>
    <row r="68" spans="3:6">
      <c r="C68" s="4">
        <v>133</v>
      </c>
      <c r="D68" s="4">
        <v>125</v>
      </c>
      <c r="E68" s="4">
        <v>100</v>
      </c>
      <c r="F68" s="1">
        <v>145</v>
      </c>
    </row>
    <row r="69" spans="3:6">
      <c r="C69" s="4">
        <v>98</v>
      </c>
      <c r="D69" s="4">
        <v>92</v>
      </c>
      <c r="E69" s="4">
        <v>98</v>
      </c>
      <c r="F69" s="1">
        <v>133</v>
      </c>
    </row>
    <row r="70" spans="3:6">
      <c r="C70" s="4">
        <v>127</v>
      </c>
      <c r="D70" s="4">
        <v>118</v>
      </c>
      <c r="E70" s="4">
        <v>121</v>
      </c>
      <c r="F70" s="1">
        <v>98</v>
      </c>
    </row>
    <row r="71" spans="3:6">
      <c r="C71" s="4">
        <v>115</v>
      </c>
      <c r="D71" s="4">
        <v>154</v>
      </c>
      <c r="E71" s="4">
        <v>86</v>
      </c>
      <c r="F71" s="1">
        <v>109</v>
      </c>
    </row>
    <row r="72" spans="2:6">
      <c r="B72" s="11" t="s">
        <v>143</v>
      </c>
      <c r="C72" s="3" t="s">
        <v>127</v>
      </c>
      <c r="D72" s="3" t="s">
        <v>128</v>
      </c>
      <c r="E72" s="3" t="s">
        <v>129</v>
      </c>
      <c r="F72" s="3" t="s">
        <v>130</v>
      </c>
    </row>
    <row r="73" spans="3:6">
      <c r="C73" s="4">
        <v>86</v>
      </c>
      <c r="D73" s="4">
        <v>101</v>
      </c>
      <c r="E73" s="1">
        <v>59</v>
      </c>
      <c r="F73" s="1">
        <v>111</v>
      </c>
    </row>
    <row r="74" spans="3:6">
      <c r="C74" s="4">
        <v>75</v>
      </c>
      <c r="D74" s="4">
        <v>78</v>
      </c>
      <c r="E74" s="1">
        <v>71</v>
      </c>
      <c r="F74" s="1">
        <v>87</v>
      </c>
    </row>
    <row r="75" spans="3:6">
      <c r="C75" s="4">
        <v>64</v>
      </c>
      <c r="D75" s="4">
        <v>85</v>
      </c>
      <c r="E75" s="1">
        <v>49</v>
      </c>
      <c r="F75" s="1">
        <v>69</v>
      </c>
    </row>
    <row r="76" spans="3:6">
      <c r="C76" s="4">
        <v>82</v>
      </c>
      <c r="D76" s="4">
        <v>98</v>
      </c>
      <c r="E76" s="1">
        <v>52</v>
      </c>
      <c r="F76" s="1">
        <v>93</v>
      </c>
    </row>
    <row r="77" spans="2:6">
      <c r="B77" s="11" t="s">
        <v>144</v>
      </c>
      <c r="C77" s="3" t="s">
        <v>127</v>
      </c>
      <c r="D77" s="3" t="s">
        <v>128</v>
      </c>
      <c r="E77" s="3" t="s">
        <v>129</v>
      </c>
      <c r="F77" s="3" t="s">
        <v>130</v>
      </c>
    </row>
    <row r="78" spans="3:6">
      <c r="C78" s="4">
        <v>74</v>
      </c>
      <c r="D78" s="4">
        <v>104</v>
      </c>
      <c r="E78" s="1">
        <v>28</v>
      </c>
      <c r="F78" s="1">
        <v>74</v>
      </c>
    </row>
    <row r="79" spans="3:6">
      <c r="C79" s="4">
        <v>56</v>
      </c>
      <c r="D79" s="4">
        <v>68</v>
      </c>
      <c r="E79" s="1">
        <v>32</v>
      </c>
      <c r="F79" s="1">
        <v>56</v>
      </c>
    </row>
    <row r="80" spans="3:6">
      <c r="C80" s="4">
        <v>70</v>
      </c>
      <c r="D80" s="4">
        <v>91</v>
      </c>
      <c r="E80" s="1">
        <v>21</v>
      </c>
      <c r="F80" s="1">
        <v>68</v>
      </c>
    </row>
    <row r="81" spans="3:6">
      <c r="C81" s="4">
        <v>82</v>
      </c>
      <c r="D81" s="4">
        <v>108</v>
      </c>
      <c r="E81" s="1">
        <v>39</v>
      </c>
      <c r="F81" s="1">
        <v>82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8"/>
  <sheetViews>
    <sheetView topLeftCell="A70" workbookViewId="0">
      <selection activeCell="C90" sqref="$A1:$XFD1048576"/>
    </sheetView>
  </sheetViews>
  <sheetFormatPr defaultColWidth="8.88495575221239" defaultRowHeight="13.85" outlineLevelCol="5"/>
  <cols>
    <col min="1" max="1" width="12.4424778761062" style="1" customWidth="1"/>
    <col min="2" max="2" width="54.5575221238938" style="1" customWidth="1"/>
    <col min="3" max="3" width="18.7787610619469" style="1" customWidth="1"/>
    <col min="4" max="4" width="23.1150442477876" style="1" customWidth="1"/>
    <col min="5" max="5" width="12.8849557522124" style="1"/>
    <col min="6" max="6" width="16.8849557522124" style="1" customWidth="1"/>
    <col min="7" max="16384" width="8.88495575221239" style="1"/>
  </cols>
  <sheetData>
    <row r="1" spans="1:6">
      <c r="A1" s="2" t="s">
        <v>145</v>
      </c>
      <c r="B1" s="11" t="s">
        <v>29</v>
      </c>
      <c r="C1" s="3" t="s">
        <v>127</v>
      </c>
      <c r="D1" s="3" t="s">
        <v>128</v>
      </c>
      <c r="E1" s="3" t="s">
        <v>129</v>
      </c>
      <c r="F1" s="3" t="s">
        <v>130</v>
      </c>
    </row>
    <row r="2" spans="3:6">
      <c r="C2" s="4">
        <v>1.123520366</v>
      </c>
      <c r="D2" s="4">
        <v>0.912820581</v>
      </c>
      <c r="E2" s="4">
        <v>0.54078344</v>
      </c>
      <c r="F2" s="4">
        <v>0.827864224</v>
      </c>
    </row>
    <row r="3" spans="3:6">
      <c r="C3" s="4">
        <v>0.953620568</v>
      </c>
      <c r="D3" s="4">
        <v>0.848949076</v>
      </c>
      <c r="E3" s="4">
        <v>0.491144004</v>
      </c>
      <c r="F3" s="4">
        <v>0.681653884</v>
      </c>
    </row>
    <row r="4" spans="3:6">
      <c r="C4" s="4">
        <v>0.922859066</v>
      </c>
      <c r="D4" s="4">
        <v>1.123520366</v>
      </c>
      <c r="E4" s="4">
        <v>0.611788791</v>
      </c>
      <c r="F4" s="4">
        <v>1.010310292</v>
      </c>
    </row>
    <row r="5" spans="3:4">
      <c r="C5" s="4"/>
      <c r="D5" s="4"/>
    </row>
    <row r="6" spans="1:2">
      <c r="A6" s="2" t="s">
        <v>146</v>
      </c>
      <c r="B6" s="11" t="s">
        <v>33</v>
      </c>
    </row>
    <row r="7" spans="2:6">
      <c r="B7" s="11" t="s">
        <v>36</v>
      </c>
      <c r="C7" s="3" t="s">
        <v>127</v>
      </c>
      <c r="D7" s="3" t="s">
        <v>128</v>
      </c>
      <c r="E7" s="3" t="s">
        <v>129</v>
      </c>
      <c r="F7" s="3" t="s">
        <v>130</v>
      </c>
    </row>
    <row r="8" spans="3:6">
      <c r="C8" s="16">
        <v>0.00280626781</v>
      </c>
      <c r="D8" s="16">
        <v>0.00280626781</v>
      </c>
      <c r="E8" s="16">
        <v>0.00141689373</v>
      </c>
      <c r="F8" s="16">
        <v>0.00280626781</v>
      </c>
    </row>
    <row r="9" spans="3:6">
      <c r="C9" s="16">
        <v>0.0035490566</v>
      </c>
      <c r="D9" s="16">
        <v>0.0033490566</v>
      </c>
      <c r="E9" s="16">
        <v>0.00163265306</v>
      </c>
      <c r="F9" s="16">
        <v>0.0030490566</v>
      </c>
    </row>
    <row r="10" spans="3:6">
      <c r="C10" s="16">
        <v>0.00230626781</v>
      </c>
      <c r="D10" s="16">
        <v>0.00280626781</v>
      </c>
      <c r="E10" s="16">
        <v>0.00141689373</v>
      </c>
      <c r="F10" s="16">
        <v>0.00250626781</v>
      </c>
    </row>
    <row r="11" spans="3:6">
      <c r="C11" s="16">
        <v>0.0036490566</v>
      </c>
      <c r="D11" s="16">
        <v>0.0035490566</v>
      </c>
      <c r="E11" s="16">
        <v>0.00153265306</v>
      </c>
      <c r="F11" s="16">
        <v>0.0033490566</v>
      </c>
    </row>
    <row r="12" spans="2:6">
      <c r="B12" s="11" t="s">
        <v>37</v>
      </c>
      <c r="C12" s="3" t="s">
        <v>127</v>
      </c>
      <c r="D12" s="3" t="s">
        <v>128</v>
      </c>
      <c r="E12" s="3" t="s">
        <v>129</v>
      </c>
      <c r="F12" s="3" t="s">
        <v>130</v>
      </c>
    </row>
    <row r="13" spans="3:6">
      <c r="C13" s="16">
        <v>0.00214123007</v>
      </c>
      <c r="D13" s="16">
        <v>0.00214123007</v>
      </c>
      <c r="E13" s="16">
        <v>0.0011969112</v>
      </c>
      <c r="F13" s="16">
        <v>0.00214123007</v>
      </c>
    </row>
    <row r="14" spans="3:6">
      <c r="C14" s="16">
        <v>0.00324041812</v>
      </c>
      <c r="D14" s="16">
        <v>0.00324041812</v>
      </c>
      <c r="E14" s="16">
        <v>0.00177570093</v>
      </c>
      <c r="F14" s="16">
        <v>0.00234041812</v>
      </c>
    </row>
    <row r="15" spans="3:6">
      <c r="C15" s="16">
        <v>0.00254123007</v>
      </c>
      <c r="D15" s="16">
        <v>0.00264123007</v>
      </c>
      <c r="E15" s="16">
        <v>0.0012969112</v>
      </c>
      <c r="F15" s="16">
        <v>0.00234123007</v>
      </c>
    </row>
    <row r="16" spans="3:6">
      <c r="C16" s="16">
        <v>0.00304041812</v>
      </c>
      <c r="D16" s="16">
        <v>0.00314041812</v>
      </c>
      <c r="E16" s="16">
        <v>0.00167570093</v>
      </c>
      <c r="F16" s="16">
        <v>0.00264041812</v>
      </c>
    </row>
    <row r="17" spans="2:6">
      <c r="B17" s="11" t="s">
        <v>38</v>
      </c>
      <c r="C17" s="3" t="s">
        <v>127</v>
      </c>
      <c r="D17" s="3" t="s">
        <v>128</v>
      </c>
      <c r="E17" s="3" t="s">
        <v>129</v>
      </c>
      <c r="F17" s="3" t="s">
        <v>130</v>
      </c>
    </row>
    <row r="18" spans="3:6">
      <c r="C18" s="16">
        <v>0.00204477612</v>
      </c>
      <c r="D18" s="16">
        <v>0.00204477612</v>
      </c>
      <c r="E18" s="16">
        <v>0.0009810499</v>
      </c>
      <c r="F18" s="16">
        <v>0.00204477612</v>
      </c>
    </row>
    <row r="19" spans="1:6">
      <c r="A19" s="2"/>
      <c r="B19" s="11"/>
      <c r="C19" s="16">
        <v>0.0027</v>
      </c>
      <c r="D19" s="16">
        <v>0.0027</v>
      </c>
      <c r="E19" s="16">
        <v>0.00185469613</v>
      </c>
      <c r="F19" s="16">
        <v>0.0022</v>
      </c>
    </row>
    <row r="20" spans="1:6">
      <c r="A20" s="2"/>
      <c r="B20" s="11"/>
      <c r="C20" s="16">
        <v>0.00224477612</v>
      </c>
      <c r="D20" s="16">
        <v>0.00234477612</v>
      </c>
      <c r="E20" s="16">
        <v>0.00128104994</v>
      </c>
      <c r="F20" s="16">
        <v>0.00234477612</v>
      </c>
    </row>
    <row r="21" spans="1:6">
      <c r="A21" s="2"/>
      <c r="B21" s="11"/>
      <c r="C21" s="16">
        <v>0.0025</v>
      </c>
      <c r="D21" s="16">
        <v>0.0024</v>
      </c>
      <c r="E21" s="16">
        <v>0.00185469613</v>
      </c>
      <c r="F21" s="16">
        <v>0.0018</v>
      </c>
    </row>
    <row r="22" spans="1:2">
      <c r="A22" s="2"/>
      <c r="B22" s="11"/>
    </row>
    <row r="23" spans="1:2">
      <c r="A23" s="2"/>
      <c r="B23" s="11"/>
    </row>
    <row r="24" spans="1:2">
      <c r="A24" s="2" t="s">
        <v>147</v>
      </c>
      <c r="B24" s="11" t="s">
        <v>148</v>
      </c>
    </row>
    <row r="25" spans="2:6">
      <c r="B25" s="11" t="s">
        <v>36</v>
      </c>
      <c r="C25" s="3" t="s">
        <v>127</v>
      </c>
      <c r="D25" s="3" t="s">
        <v>128</v>
      </c>
      <c r="E25" s="3" t="s">
        <v>129</v>
      </c>
      <c r="F25" s="3" t="s">
        <v>130</v>
      </c>
    </row>
    <row r="26" spans="3:6">
      <c r="C26" s="16">
        <v>0.00321792261</v>
      </c>
      <c r="D26" s="16">
        <v>0.00432287056</v>
      </c>
      <c r="E26" s="16">
        <v>0.00446831364</v>
      </c>
      <c r="F26" s="16">
        <v>0.00422287056</v>
      </c>
    </row>
    <row r="27" spans="3:6">
      <c r="C27" s="16">
        <v>0.00487341772</v>
      </c>
      <c r="D27" s="16">
        <v>0.00424855491</v>
      </c>
      <c r="E27" s="16">
        <v>0.00431362725</v>
      </c>
      <c r="F27" s="16">
        <v>0.00454855491</v>
      </c>
    </row>
    <row r="28" spans="3:6">
      <c r="C28" s="16">
        <v>0.00458823529</v>
      </c>
      <c r="D28" s="16">
        <v>0.00452287056</v>
      </c>
      <c r="E28" s="16">
        <v>0.00432287056</v>
      </c>
      <c r="F28" s="16">
        <v>0.00482287056</v>
      </c>
    </row>
    <row r="29" spans="3:6">
      <c r="C29" s="16">
        <v>0.00429698341</v>
      </c>
      <c r="D29" s="16">
        <v>0.00424855491</v>
      </c>
      <c r="E29" s="16">
        <v>0.00474855491</v>
      </c>
      <c r="F29" s="16">
        <v>0.00424855491</v>
      </c>
    </row>
    <row r="30" spans="2:6">
      <c r="B30" s="11" t="s">
        <v>37</v>
      </c>
      <c r="C30" s="3" t="s">
        <v>127</v>
      </c>
      <c r="D30" s="3" t="s">
        <v>128</v>
      </c>
      <c r="E30" s="3" t="s">
        <v>129</v>
      </c>
      <c r="F30" s="3" t="s">
        <v>130</v>
      </c>
    </row>
    <row r="31" spans="3:6">
      <c r="C31" s="16">
        <v>0.00407181054</v>
      </c>
      <c r="D31" s="16">
        <v>0.00429163215</v>
      </c>
      <c r="E31" s="16">
        <v>0.00358878505</v>
      </c>
      <c r="F31" s="16">
        <v>0.00439163215</v>
      </c>
    </row>
    <row r="32" spans="3:6">
      <c r="C32" s="16">
        <v>0.00357984995</v>
      </c>
      <c r="D32" s="16">
        <v>0.00439569378</v>
      </c>
      <c r="E32" s="16">
        <v>0.00431362725</v>
      </c>
      <c r="F32" s="16">
        <v>0.00459569378</v>
      </c>
    </row>
    <row r="33" spans="3:6">
      <c r="C33" s="16">
        <v>0.00389184397</v>
      </c>
      <c r="D33" s="16">
        <v>0.00429163215</v>
      </c>
      <c r="E33" s="16">
        <v>0.00439163215</v>
      </c>
      <c r="F33" s="16">
        <v>0.00429163215</v>
      </c>
    </row>
    <row r="34" spans="3:6">
      <c r="C34" s="16">
        <v>0.00453448276</v>
      </c>
      <c r="D34" s="16">
        <v>0.00409569378</v>
      </c>
      <c r="E34" s="16">
        <v>0.00449569378</v>
      </c>
      <c r="F34" s="16">
        <v>0.00409569378</v>
      </c>
    </row>
    <row r="35" spans="2:6">
      <c r="B35" s="11" t="s">
        <v>38</v>
      </c>
      <c r="C35" s="3" t="s">
        <v>127</v>
      </c>
      <c r="D35" s="3" t="s">
        <v>128</v>
      </c>
      <c r="E35" s="3" t="s">
        <v>129</v>
      </c>
      <c r="F35" s="3" t="s">
        <v>130</v>
      </c>
    </row>
    <row r="36" spans="3:6">
      <c r="C36" s="16">
        <v>0.00411089866</v>
      </c>
      <c r="D36" s="16">
        <v>0.00375534267</v>
      </c>
      <c r="E36" s="16">
        <v>0.0040081632</v>
      </c>
      <c r="F36" s="16">
        <v>0.00455534267</v>
      </c>
    </row>
    <row r="37" spans="3:6">
      <c r="C37" s="16">
        <v>0.00409700064</v>
      </c>
      <c r="D37" s="16">
        <v>0.00420070734</v>
      </c>
      <c r="E37" s="16">
        <v>0.00421183801</v>
      </c>
      <c r="F37" s="16">
        <v>0.00370070734</v>
      </c>
    </row>
    <row r="38" spans="3:6">
      <c r="C38" s="16">
        <v>0.00421118793</v>
      </c>
      <c r="D38" s="16">
        <v>0.00475534267</v>
      </c>
      <c r="E38" s="16">
        <v>0.00485534267</v>
      </c>
      <c r="F38" s="16">
        <v>0.0045534267</v>
      </c>
    </row>
    <row r="39" spans="3:6">
      <c r="C39" s="16">
        <v>0.00402144772</v>
      </c>
      <c r="D39" s="16">
        <v>0.00350070734</v>
      </c>
      <c r="E39" s="16">
        <v>0.0032007073</v>
      </c>
      <c r="F39" s="16">
        <v>0.00420070734</v>
      </c>
    </row>
    <row r="40" spans="1:6">
      <c r="A40" s="2" t="s">
        <v>149</v>
      </c>
      <c r="B40" s="11" t="s">
        <v>40</v>
      </c>
      <c r="C40" s="3" t="s">
        <v>127</v>
      </c>
      <c r="D40" s="3" t="s">
        <v>128</v>
      </c>
      <c r="E40" s="3" t="s">
        <v>129</v>
      </c>
      <c r="F40" s="3" t="s">
        <v>130</v>
      </c>
    </row>
    <row r="41" spans="3:6">
      <c r="C41" s="4">
        <v>0.962982021</v>
      </c>
      <c r="D41" s="4">
        <v>1.005096923</v>
      </c>
      <c r="E41" s="4">
        <v>0.791890445</v>
      </c>
      <c r="F41" s="4">
        <v>0.953805119</v>
      </c>
    </row>
    <row r="42" spans="3:6">
      <c r="C42" s="4">
        <v>1.171308884</v>
      </c>
      <c r="D42" s="4">
        <v>0.787273755</v>
      </c>
      <c r="E42" s="4">
        <v>0.659922719</v>
      </c>
      <c r="F42" s="4">
        <v>0.892664297</v>
      </c>
    </row>
    <row r="43" spans="3:6">
      <c r="C43" s="4">
        <v>0.865709095</v>
      </c>
      <c r="D43" s="4">
        <v>1.027268739</v>
      </c>
      <c r="E43" s="4">
        <v>0.632997398</v>
      </c>
      <c r="F43" s="4">
        <v>0.891180373</v>
      </c>
    </row>
    <row r="44" spans="3:6">
      <c r="C44" s="4"/>
      <c r="D44" s="4"/>
      <c r="F44" s="17"/>
    </row>
    <row r="45" spans="1:2">
      <c r="A45" s="2" t="s">
        <v>150</v>
      </c>
      <c r="B45" s="11" t="s">
        <v>44</v>
      </c>
    </row>
    <row r="46" spans="2:6">
      <c r="B46" s="11" t="s">
        <v>36</v>
      </c>
      <c r="C46" s="3" t="s">
        <v>127</v>
      </c>
      <c r="D46" s="3" t="s">
        <v>128</v>
      </c>
      <c r="E46" s="3" t="s">
        <v>129</v>
      </c>
      <c r="F46" s="3" t="s">
        <v>130</v>
      </c>
    </row>
    <row r="47" spans="3:6">
      <c r="C47" s="16">
        <v>0.280626781</v>
      </c>
      <c r="D47" s="16">
        <v>0.320626781</v>
      </c>
      <c r="E47" s="16">
        <v>0.141689373</v>
      </c>
      <c r="F47" s="16">
        <v>0.191689373</v>
      </c>
    </row>
    <row r="48" spans="3:6">
      <c r="C48" s="16">
        <v>0.35490566</v>
      </c>
      <c r="D48" s="16">
        <v>0.35490566</v>
      </c>
      <c r="E48" s="16">
        <v>0.183265306</v>
      </c>
      <c r="F48" s="16">
        <v>0.233265306</v>
      </c>
    </row>
    <row r="49" spans="3:6">
      <c r="C49" s="16">
        <v>0.230626781</v>
      </c>
      <c r="D49" s="16">
        <v>0.290626781</v>
      </c>
      <c r="E49" s="16">
        <v>0.141689373</v>
      </c>
      <c r="F49" s="16">
        <v>0.231689373</v>
      </c>
    </row>
    <row r="50" spans="3:6">
      <c r="C50" s="16">
        <v>0.38490566</v>
      </c>
      <c r="D50" s="16">
        <v>0.37490566</v>
      </c>
      <c r="E50" s="16">
        <v>0.133265306</v>
      </c>
      <c r="F50" s="16">
        <v>0.223265306</v>
      </c>
    </row>
    <row r="51" spans="2:6">
      <c r="B51" s="11" t="s">
        <v>37</v>
      </c>
      <c r="C51" s="3" t="s">
        <v>127</v>
      </c>
      <c r="D51" s="3" t="s">
        <v>128</v>
      </c>
      <c r="E51" s="3" t="s">
        <v>129</v>
      </c>
      <c r="F51" s="3" t="s">
        <v>130</v>
      </c>
    </row>
    <row r="52" spans="3:6">
      <c r="C52" s="16">
        <v>0.214123007</v>
      </c>
      <c r="D52" s="16">
        <v>0.174123007</v>
      </c>
      <c r="E52" s="16">
        <v>0.11969112</v>
      </c>
      <c r="F52" s="16">
        <v>0.20969112</v>
      </c>
    </row>
    <row r="53" spans="3:6">
      <c r="C53" s="16">
        <v>0.324041812</v>
      </c>
      <c r="D53" s="16">
        <v>0.304041812</v>
      </c>
      <c r="E53" s="16">
        <v>0.167570093</v>
      </c>
      <c r="F53" s="16">
        <v>0.177570093</v>
      </c>
    </row>
    <row r="54" spans="3:6">
      <c r="C54" s="16">
        <v>0.254123007</v>
      </c>
      <c r="D54" s="16">
        <v>0.204123007</v>
      </c>
      <c r="E54" s="16">
        <v>0.14969112</v>
      </c>
      <c r="F54" s="16">
        <v>0.15969112</v>
      </c>
    </row>
    <row r="55" spans="3:6">
      <c r="C55" s="16">
        <v>0.334041812</v>
      </c>
      <c r="D55" s="16">
        <v>0.334041812</v>
      </c>
      <c r="E55" s="16">
        <v>0.137570093</v>
      </c>
      <c r="F55" s="16">
        <v>0.187570093</v>
      </c>
    </row>
    <row r="56" spans="2:6">
      <c r="B56" s="11" t="s">
        <v>38</v>
      </c>
      <c r="C56" s="3" t="s">
        <v>127</v>
      </c>
      <c r="D56" s="3" t="s">
        <v>128</v>
      </c>
      <c r="E56" s="3" t="s">
        <v>129</v>
      </c>
      <c r="F56" s="3" t="s">
        <v>130</v>
      </c>
    </row>
    <row r="57" spans="3:6">
      <c r="C57" s="16">
        <v>0.204477612</v>
      </c>
      <c r="D57" s="16">
        <v>0.224477612</v>
      </c>
      <c r="E57" s="16">
        <v>0.098104994</v>
      </c>
      <c r="F57" s="16">
        <v>0.178104994</v>
      </c>
    </row>
    <row r="58" spans="1:6">
      <c r="A58" s="2"/>
      <c r="B58" s="11"/>
      <c r="C58" s="16">
        <v>0.27</v>
      </c>
      <c r="D58" s="16">
        <v>0.23</v>
      </c>
      <c r="E58" s="16">
        <v>0.205469613</v>
      </c>
      <c r="F58" s="16">
        <v>0.205469613</v>
      </c>
    </row>
    <row r="59" spans="1:6">
      <c r="A59" s="2"/>
      <c r="B59" s="11"/>
      <c r="C59" s="16">
        <v>0.254477612</v>
      </c>
      <c r="D59" s="16">
        <v>0.254477612</v>
      </c>
      <c r="E59" s="16">
        <v>0.148104994</v>
      </c>
      <c r="F59" s="16">
        <v>0.188104994</v>
      </c>
    </row>
    <row r="60" spans="1:6">
      <c r="A60" s="2"/>
      <c r="B60" s="11"/>
      <c r="C60" s="16">
        <v>0.2</v>
      </c>
      <c r="D60" s="16">
        <v>0.24</v>
      </c>
      <c r="E60" s="16">
        <v>0.135469613</v>
      </c>
      <c r="F60" s="16">
        <v>0.215469613</v>
      </c>
    </row>
    <row r="61" spans="1:2">
      <c r="A61" s="2"/>
      <c r="B61" s="11"/>
    </row>
    <row r="62" spans="1:2">
      <c r="A62" s="2"/>
      <c r="B62" s="11"/>
    </row>
    <row r="63" spans="1:2">
      <c r="A63" s="2" t="s">
        <v>151</v>
      </c>
      <c r="B63" s="11" t="s">
        <v>152</v>
      </c>
    </row>
    <row r="64" spans="2:6">
      <c r="B64" s="11" t="s">
        <v>36</v>
      </c>
      <c r="C64" s="3" t="s">
        <v>127</v>
      </c>
      <c r="D64" s="3" t="s">
        <v>128</v>
      </c>
      <c r="E64" s="3" t="s">
        <v>129</v>
      </c>
      <c r="F64" s="3" t="s">
        <v>130</v>
      </c>
    </row>
    <row r="65" spans="3:6">
      <c r="C65" s="16">
        <v>0.458823529</v>
      </c>
      <c r="D65" s="16">
        <v>0.492287056</v>
      </c>
      <c r="E65" s="16">
        <v>0.452287056</v>
      </c>
      <c r="F65" s="16">
        <v>0.492287056</v>
      </c>
    </row>
    <row r="66" spans="3:6">
      <c r="C66" s="16">
        <v>0.399698341</v>
      </c>
      <c r="D66" s="16">
        <v>0.424855491</v>
      </c>
      <c r="E66" s="16">
        <v>0.444855491</v>
      </c>
      <c r="F66" s="16">
        <v>0.454855491</v>
      </c>
    </row>
    <row r="67" spans="3:6">
      <c r="C67" s="16">
        <v>0.458823529</v>
      </c>
      <c r="D67" s="16">
        <v>0.452287056</v>
      </c>
      <c r="E67" s="16">
        <v>0.432287056</v>
      </c>
      <c r="F67" s="16">
        <v>0.482287056</v>
      </c>
    </row>
    <row r="68" spans="3:6">
      <c r="C68" s="16">
        <v>0.429698341</v>
      </c>
      <c r="D68" s="16">
        <v>0.424855491</v>
      </c>
      <c r="E68" s="16">
        <v>0.474855491</v>
      </c>
      <c r="F68" s="16">
        <v>0.424855491</v>
      </c>
    </row>
    <row r="69" spans="2:6">
      <c r="B69" s="11" t="s">
        <v>37</v>
      </c>
      <c r="C69" s="3" t="s">
        <v>127</v>
      </c>
      <c r="D69" s="3" t="s">
        <v>128</v>
      </c>
      <c r="E69" s="3" t="s">
        <v>129</v>
      </c>
      <c r="F69" s="3" t="s">
        <v>130</v>
      </c>
    </row>
    <row r="70" spans="3:6">
      <c r="C70" s="16">
        <v>0.389184397</v>
      </c>
      <c r="D70" s="16">
        <v>0.429163215</v>
      </c>
      <c r="E70" s="16">
        <v>0.439163215</v>
      </c>
      <c r="F70" s="16">
        <v>0.439163215</v>
      </c>
    </row>
    <row r="71" spans="3:6">
      <c r="C71" s="16">
        <v>0.403448276</v>
      </c>
      <c r="D71" s="16">
        <v>0.409569378</v>
      </c>
      <c r="E71" s="16">
        <v>0.469569378</v>
      </c>
      <c r="F71" s="16">
        <v>0.459569378</v>
      </c>
    </row>
    <row r="72" spans="3:6">
      <c r="C72" s="16">
        <v>0.389184397</v>
      </c>
      <c r="D72" s="16">
        <v>0.429163215</v>
      </c>
      <c r="E72" s="16">
        <v>0.439163215</v>
      </c>
      <c r="F72" s="16">
        <v>0.429163215</v>
      </c>
    </row>
    <row r="73" spans="3:6">
      <c r="C73" s="16">
        <v>0.453448276</v>
      </c>
      <c r="D73" s="16">
        <v>0.409569378</v>
      </c>
      <c r="E73" s="16">
        <v>0.449569378</v>
      </c>
      <c r="F73" s="16">
        <v>0.409569378</v>
      </c>
    </row>
    <row r="74" spans="2:6">
      <c r="B74" s="11" t="s">
        <v>38</v>
      </c>
      <c r="C74" s="3" t="s">
        <v>127</v>
      </c>
      <c r="D74" s="3" t="s">
        <v>128</v>
      </c>
      <c r="E74" s="3" t="s">
        <v>129</v>
      </c>
      <c r="F74" s="3" t="s">
        <v>130</v>
      </c>
    </row>
    <row r="75" spans="3:6">
      <c r="C75" s="16">
        <v>0.421118793</v>
      </c>
      <c r="D75" s="16">
        <v>0.375534267</v>
      </c>
      <c r="E75" s="16">
        <v>0.475534267</v>
      </c>
      <c r="F75" s="16">
        <v>0.455534267</v>
      </c>
    </row>
    <row r="76" spans="3:6">
      <c r="C76" s="16">
        <v>0.402144772</v>
      </c>
      <c r="D76" s="16">
        <v>0.420070734</v>
      </c>
      <c r="E76" s="16">
        <v>0.430070734</v>
      </c>
      <c r="F76" s="16">
        <v>0.340070734</v>
      </c>
    </row>
    <row r="77" spans="3:6">
      <c r="C77" s="16">
        <v>0.421118793</v>
      </c>
      <c r="D77" s="16">
        <v>0.475534267</v>
      </c>
      <c r="E77" s="16">
        <v>0.485534267</v>
      </c>
      <c r="F77" s="16">
        <v>0.375534267</v>
      </c>
    </row>
    <row r="78" spans="3:6">
      <c r="C78" s="16">
        <v>0.402144772</v>
      </c>
      <c r="D78" s="16">
        <v>0.320070734</v>
      </c>
      <c r="E78" s="16">
        <v>0.320070734</v>
      </c>
      <c r="F78" s="16">
        <v>0.42007073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3"/>
  <sheetViews>
    <sheetView workbookViewId="0">
      <selection activeCell="B77" sqref="B77"/>
    </sheetView>
  </sheetViews>
  <sheetFormatPr defaultColWidth="8.88495575221239" defaultRowHeight="13.85"/>
  <cols>
    <col min="1" max="1" width="11.5575221238938" style="1" customWidth="1"/>
    <col min="2" max="2" width="24.5575221238938" style="1" customWidth="1"/>
    <col min="3" max="3" width="13.1150442477876" style="1" customWidth="1"/>
    <col min="4" max="4" width="13.6637168141593" style="1" customWidth="1"/>
    <col min="5" max="5" width="8.88495575221239" style="1"/>
    <col min="6" max="6" width="14.8849557522124" style="1" customWidth="1"/>
    <col min="7" max="7" width="8.88495575221239" style="1"/>
    <col min="8" max="8" width="13.8849557522124" style="1" customWidth="1"/>
    <col min="9" max="9" width="16.3362831858407" style="1" customWidth="1"/>
    <col min="10" max="10" width="8.88495575221239" style="1"/>
    <col min="11" max="13" width="12.8849557522124" style="1"/>
    <col min="14" max="16384" width="8.88495575221239" style="1"/>
  </cols>
  <sheetData>
    <row r="1" spans="1:15">
      <c r="A1" s="2" t="s">
        <v>153</v>
      </c>
      <c r="B1" s="3" t="s">
        <v>154</v>
      </c>
      <c r="C1" s="3" t="s">
        <v>127</v>
      </c>
      <c r="D1" s="3" t="s">
        <v>128</v>
      </c>
      <c r="E1" s="3" t="s">
        <v>129</v>
      </c>
      <c r="F1" s="3" t="s">
        <v>130</v>
      </c>
      <c r="H1" s="2" t="s">
        <v>155</v>
      </c>
      <c r="I1" s="13" t="s">
        <v>156</v>
      </c>
      <c r="J1" s="3" t="s">
        <v>127</v>
      </c>
      <c r="K1" s="3" t="s">
        <v>128</v>
      </c>
      <c r="L1" s="3" t="s">
        <v>129</v>
      </c>
      <c r="M1" s="3" t="s">
        <v>130</v>
      </c>
      <c r="N1" s="13"/>
      <c r="O1" s="13"/>
    </row>
    <row r="2" spans="3:15">
      <c r="C2" s="4">
        <v>11.234</v>
      </c>
      <c r="D2" s="4">
        <v>14.102</v>
      </c>
      <c r="E2" s="4">
        <v>10.365</v>
      </c>
      <c r="F2" s="4">
        <v>10.026</v>
      </c>
      <c r="J2" s="4">
        <v>46.582</v>
      </c>
      <c r="K2" s="4">
        <v>39.031</v>
      </c>
      <c r="L2" s="4">
        <v>42.365</v>
      </c>
      <c r="M2" s="4">
        <v>40.189</v>
      </c>
      <c r="N2" s="13"/>
      <c r="O2" s="13"/>
    </row>
    <row r="3" spans="3:15">
      <c r="C3" s="4">
        <v>10.985</v>
      </c>
      <c r="D3" s="4">
        <v>14.367</v>
      </c>
      <c r="E3" s="4">
        <v>5.265</v>
      </c>
      <c r="F3" s="4">
        <v>8.218</v>
      </c>
      <c r="J3" s="4">
        <v>34.77</v>
      </c>
      <c r="K3" s="4">
        <v>52.187</v>
      </c>
      <c r="L3" s="4">
        <v>45.189</v>
      </c>
      <c r="M3" s="4">
        <v>45.906</v>
      </c>
      <c r="N3" s="13"/>
      <c r="O3" s="13"/>
    </row>
    <row r="4" spans="3:15">
      <c r="C4" s="4">
        <v>14.388</v>
      </c>
      <c r="D4" s="4">
        <v>12.871</v>
      </c>
      <c r="E4" s="4">
        <v>7.856</v>
      </c>
      <c r="F4" s="4">
        <v>4.244</v>
      </c>
      <c r="J4" s="4">
        <v>53.146</v>
      </c>
      <c r="K4" s="4">
        <v>46.306</v>
      </c>
      <c r="L4" s="4">
        <v>41.256</v>
      </c>
      <c r="M4" s="4">
        <v>35.238</v>
      </c>
      <c r="N4" s="13"/>
      <c r="O4" s="13"/>
    </row>
    <row r="5" spans="3:15">
      <c r="C5" s="4">
        <v>11.263</v>
      </c>
      <c r="D5" s="4">
        <v>9.495</v>
      </c>
      <c r="E5" s="4">
        <v>6.127</v>
      </c>
      <c r="F5" s="4">
        <v>6.958</v>
      </c>
      <c r="J5" s="4">
        <v>59.177</v>
      </c>
      <c r="K5" s="4">
        <v>50.281</v>
      </c>
      <c r="L5" s="4">
        <v>51.296</v>
      </c>
      <c r="M5" s="4">
        <v>33.762</v>
      </c>
      <c r="N5" s="13"/>
      <c r="O5" s="13"/>
    </row>
    <row r="6" spans="3:15">
      <c r="C6" s="4">
        <v>12.189</v>
      </c>
      <c r="D6" s="4">
        <v>8.517</v>
      </c>
      <c r="E6" s="4">
        <v>4.336</v>
      </c>
      <c r="F6" s="4">
        <v>7.331</v>
      </c>
      <c r="J6" s="4">
        <v>49.125</v>
      </c>
      <c r="K6" s="4">
        <v>52.899</v>
      </c>
      <c r="L6" s="4">
        <v>30.178</v>
      </c>
      <c r="M6" s="4">
        <v>40.097</v>
      </c>
      <c r="N6" s="13"/>
      <c r="O6" s="13"/>
    </row>
    <row r="7" spans="3:15">
      <c r="C7" s="4">
        <v>6.577</v>
      </c>
      <c r="D7" s="4">
        <v>5.58</v>
      </c>
      <c r="E7" s="4">
        <v>4.589</v>
      </c>
      <c r="F7" s="4">
        <v>10.34</v>
      </c>
      <c r="J7" s="4">
        <v>38.501</v>
      </c>
      <c r="K7" s="4">
        <v>43.871</v>
      </c>
      <c r="L7" s="4">
        <v>41.227</v>
      </c>
      <c r="M7" s="4">
        <v>23.687</v>
      </c>
      <c r="N7" s="13"/>
      <c r="O7" s="13"/>
    </row>
    <row r="8" spans="3:15">
      <c r="C8" s="4">
        <v>9.263</v>
      </c>
      <c r="D8" s="4">
        <v>10.311</v>
      </c>
      <c r="E8" s="4">
        <v>5.168</v>
      </c>
      <c r="F8" s="4">
        <v>7.565</v>
      </c>
      <c r="J8" s="4">
        <v>45.119</v>
      </c>
      <c r="K8" s="4">
        <v>45.13</v>
      </c>
      <c r="L8" s="4">
        <v>43.189</v>
      </c>
      <c r="M8" s="4">
        <v>32.182</v>
      </c>
      <c r="N8" s="13"/>
      <c r="O8" s="13"/>
    </row>
    <row r="9" spans="3:15">
      <c r="C9" s="4">
        <v>11.254</v>
      </c>
      <c r="D9" s="4">
        <v>10.231</v>
      </c>
      <c r="E9" s="4">
        <v>5.246</v>
      </c>
      <c r="F9" s="4">
        <v>8.074</v>
      </c>
      <c r="J9" s="4">
        <v>47.258</v>
      </c>
      <c r="K9" s="4">
        <v>35.589</v>
      </c>
      <c r="L9" s="4">
        <v>37.156</v>
      </c>
      <c r="M9" s="4">
        <v>37.442</v>
      </c>
      <c r="N9" s="13"/>
      <c r="O9" s="13"/>
    </row>
    <row r="10" spans="3:15">
      <c r="C10" s="4">
        <v>10.958</v>
      </c>
      <c r="D10" s="4">
        <v>9.7</v>
      </c>
      <c r="E10" s="4">
        <v>5.894</v>
      </c>
      <c r="F10" s="4">
        <v>10.815</v>
      </c>
      <c r="J10" s="4">
        <v>39.456</v>
      </c>
      <c r="K10" s="4">
        <v>41.817</v>
      </c>
      <c r="L10" s="4">
        <v>43.156</v>
      </c>
      <c r="M10" s="4">
        <v>32.389</v>
      </c>
      <c r="N10" s="13"/>
      <c r="O10" s="13"/>
    </row>
    <row r="11" spans="3:15">
      <c r="C11" s="4">
        <v>10.148</v>
      </c>
      <c r="D11" s="4">
        <v>9.943</v>
      </c>
      <c r="E11" s="4">
        <v>6.128</v>
      </c>
      <c r="F11" s="4">
        <v>7.204</v>
      </c>
      <c r="J11" s="4">
        <v>54.217</v>
      </c>
      <c r="K11" s="4">
        <v>30.922</v>
      </c>
      <c r="L11" s="4">
        <v>38.554</v>
      </c>
      <c r="M11" s="4">
        <v>35.376</v>
      </c>
      <c r="N11" s="13"/>
      <c r="O11" s="13"/>
    </row>
    <row r="12" spans="3:15">
      <c r="C12" s="4">
        <v>7.654</v>
      </c>
      <c r="D12" s="4">
        <v>10.332</v>
      </c>
      <c r="E12" s="4">
        <v>7.364</v>
      </c>
      <c r="F12" s="4">
        <v>8.402</v>
      </c>
      <c r="J12" s="4">
        <v>48.222</v>
      </c>
      <c r="K12" s="4">
        <v>48.532</v>
      </c>
      <c r="L12" s="4">
        <v>41.33</v>
      </c>
      <c r="M12" s="4">
        <v>54.426</v>
      </c>
      <c r="N12" s="13"/>
      <c r="O12" s="13"/>
    </row>
    <row r="13" spans="3:15">
      <c r="C13" s="4">
        <v>8.365</v>
      </c>
      <c r="D13" s="4">
        <v>9.312</v>
      </c>
      <c r="E13" s="4">
        <v>4.567</v>
      </c>
      <c r="F13" s="4">
        <v>9.081</v>
      </c>
      <c r="J13" s="4">
        <v>45.677</v>
      </c>
      <c r="K13" s="4">
        <v>37.834</v>
      </c>
      <c r="L13" s="4">
        <v>37.113</v>
      </c>
      <c r="M13" s="4">
        <v>43.055</v>
      </c>
      <c r="N13" s="13"/>
      <c r="O13" s="13"/>
    </row>
    <row r="14" spans="3:13">
      <c r="C14" s="4">
        <v>9.296</v>
      </c>
      <c r="D14" s="4">
        <v>12.452</v>
      </c>
      <c r="E14" s="4">
        <v>5.56</v>
      </c>
      <c r="F14" s="4">
        <v>8.922</v>
      </c>
      <c r="J14" s="4">
        <v>42.127</v>
      </c>
      <c r="K14" s="4">
        <v>50.908</v>
      </c>
      <c r="L14" s="4">
        <v>42.534</v>
      </c>
      <c r="M14" s="4">
        <v>47.435</v>
      </c>
    </row>
    <row r="15" spans="8:15">
      <c r="H15" s="3"/>
      <c r="I15" s="3"/>
      <c r="J15" s="3"/>
      <c r="L15" s="14"/>
      <c r="M15" s="13"/>
      <c r="N15" s="13"/>
      <c r="O15" s="13"/>
    </row>
    <row r="16" spans="1:15">
      <c r="A16" s="2" t="s">
        <v>157</v>
      </c>
      <c r="B16" s="3" t="s">
        <v>158</v>
      </c>
      <c r="C16" s="3" t="s">
        <v>127</v>
      </c>
      <c r="D16" s="3" t="s">
        <v>128</v>
      </c>
      <c r="E16" s="3" t="s">
        <v>129</v>
      </c>
      <c r="F16" s="3" t="s">
        <v>130</v>
      </c>
      <c r="H16" s="5" t="s">
        <v>159</v>
      </c>
      <c r="I16" s="13" t="s">
        <v>160</v>
      </c>
      <c r="J16" s="15" t="s">
        <v>127</v>
      </c>
      <c r="K16" s="15" t="s">
        <v>128</v>
      </c>
      <c r="L16" s="15" t="s">
        <v>129</v>
      </c>
      <c r="M16" s="15" t="s">
        <v>130</v>
      </c>
      <c r="N16" s="13"/>
      <c r="O16" s="13"/>
    </row>
    <row r="17" spans="3:15">
      <c r="C17" s="4">
        <v>12.365</v>
      </c>
      <c r="D17" s="4">
        <v>10.633</v>
      </c>
      <c r="E17" s="4">
        <v>12.961</v>
      </c>
      <c r="F17" s="4">
        <v>11.428</v>
      </c>
      <c r="H17" s="6"/>
      <c r="I17" s="6"/>
      <c r="J17" s="4">
        <v>52.126</v>
      </c>
      <c r="K17" s="4">
        <v>40.381</v>
      </c>
      <c r="L17" s="4">
        <v>39.42</v>
      </c>
      <c r="M17" s="4">
        <v>34.86</v>
      </c>
      <c r="N17" s="13"/>
      <c r="O17" s="13"/>
    </row>
    <row r="18" spans="3:15">
      <c r="C18" s="4">
        <v>10.859</v>
      </c>
      <c r="D18" s="4">
        <v>9.744</v>
      </c>
      <c r="E18" s="4">
        <v>6.895</v>
      </c>
      <c r="F18" s="4">
        <v>10.664</v>
      </c>
      <c r="H18" s="6"/>
      <c r="I18" s="6"/>
      <c r="J18" s="4">
        <v>51.528</v>
      </c>
      <c r="K18" s="4">
        <v>37.596</v>
      </c>
      <c r="L18" s="4">
        <v>41.256</v>
      </c>
      <c r="M18" s="4">
        <v>35.614</v>
      </c>
      <c r="N18" s="13"/>
      <c r="O18" s="13"/>
    </row>
    <row r="19" spans="3:15">
      <c r="C19" s="4">
        <v>9.688</v>
      </c>
      <c r="D19" s="4">
        <v>10.891</v>
      </c>
      <c r="E19" s="4">
        <v>8.459</v>
      </c>
      <c r="F19" s="4">
        <v>11.645</v>
      </c>
      <c r="H19" s="6"/>
      <c r="I19" s="6"/>
      <c r="J19" s="4">
        <v>46.325</v>
      </c>
      <c r="K19" s="4">
        <v>48.569</v>
      </c>
      <c r="L19" s="4">
        <v>44.189</v>
      </c>
      <c r="M19" s="4">
        <v>47.356</v>
      </c>
      <c r="N19" s="13"/>
      <c r="O19" s="13"/>
    </row>
    <row r="20" spans="3:15">
      <c r="C20" s="4">
        <v>12.177</v>
      </c>
      <c r="D20" s="4">
        <v>10.938</v>
      </c>
      <c r="E20" s="4">
        <v>8.945</v>
      </c>
      <c r="F20" s="4">
        <v>11.032</v>
      </c>
      <c r="H20" s="6"/>
      <c r="I20" s="6"/>
      <c r="J20" s="4">
        <v>47.658</v>
      </c>
      <c r="K20" s="4">
        <v>49.87</v>
      </c>
      <c r="L20" s="4">
        <v>30.125</v>
      </c>
      <c r="M20" s="4">
        <v>44.87</v>
      </c>
      <c r="N20" s="13"/>
      <c r="O20" s="13"/>
    </row>
    <row r="21" spans="3:15">
      <c r="C21" s="4">
        <v>8.635</v>
      </c>
      <c r="D21" s="4">
        <v>6.119</v>
      </c>
      <c r="E21" s="4">
        <v>11.663</v>
      </c>
      <c r="F21" s="4">
        <v>10.922</v>
      </c>
      <c r="H21" s="6"/>
      <c r="I21" s="6"/>
      <c r="J21" s="4">
        <v>49.124</v>
      </c>
      <c r="K21" s="4">
        <v>46.824</v>
      </c>
      <c r="L21" s="4">
        <v>38.145</v>
      </c>
      <c r="M21" s="4">
        <v>43.82</v>
      </c>
      <c r="N21" s="13"/>
      <c r="O21" s="13"/>
    </row>
    <row r="22" spans="3:15">
      <c r="C22" s="4">
        <v>8.965</v>
      </c>
      <c r="D22" s="4">
        <v>7.467</v>
      </c>
      <c r="E22" s="4">
        <v>11.245</v>
      </c>
      <c r="F22" s="4">
        <v>9.714</v>
      </c>
      <c r="H22" s="6"/>
      <c r="I22" s="6"/>
      <c r="J22" s="4">
        <v>48.562</v>
      </c>
      <c r="K22" s="4">
        <v>52.327</v>
      </c>
      <c r="L22" s="4">
        <v>36.667</v>
      </c>
      <c r="M22" s="4">
        <v>44.291</v>
      </c>
      <c r="N22" s="13"/>
      <c r="O22" s="13"/>
    </row>
    <row r="23" spans="3:15">
      <c r="C23" s="4">
        <v>10.369</v>
      </c>
      <c r="D23" s="4">
        <v>9.672</v>
      </c>
      <c r="E23" s="4">
        <v>9.753</v>
      </c>
      <c r="F23" s="4">
        <v>9.002</v>
      </c>
      <c r="H23" s="6"/>
      <c r="I23" s="6"/>
      <c r="J23" s="4">
        <v>54.127</v>
      </c>
      <c r="K23" s="4">
        <v>35.018</v>
      </c>
      <c r="L23" s="4">
        <v>39.224</v>
      </c>
      <c r="M23" s="4">
        <v>45.726</v>
      </c>
      <c r="N23" s="13"/>
      <c r="O23" s="13"/>
    </row>
    <row r="24" spans="3:15">
      <c r="C24" s="4">
        <v>9.856</v>
      </c>
      <c r="D24" s="4">
        <v>9.871</v>
      </c>
      <c r="E24" s="4">
        <v>8.375</v>
      </c>
      <c r="F24" s="4">
        <v>9.191</v>
      </c>
      <c r="H24" s="6"/>
      <c r="I24" s="6"/>
      <c r="J24" s="4">
        <v>38.214</v>
      </c>
      <c r="K24" s="4">
        <v>37.007</v>
      </c>
      <c r="L24" s="4">
        <v>37.458</v>
      </c>
      <c r="M24" s="4">
        <v>49.053</v>
      </c>
      <c r="N24" s="13"/>
      <c r="O24" s="13"/>
    </row>
    <row r="25" spans="3:15">
      <c r="C25" s="4">
        <v>9.126</v>
      </c>
      <c r="D25" s="4">
        <v>8.966</v>
      </c>
      <c r="E25" s="4">
        <v>7.568</v>
      </c>
      <c r="F25" s="4">
        <v>8.748</v>
      </c>
      <c r="H25" s="6"/>
      <c r="I25" s="6"/>
      <c r="J25" s="4">
        <v>36.599</v>
      </c>
      <c r="K25" s="4">
        <v>45.257</v>
      </c>
      <c r="L25" s="4">
        <v>34.667</v>
      </c>
      <c r="M25" s="4">
        <v>48.075</v>
      </c>
      <c r="N25" s="13"/>
      <c r="O25" s="13"/>
    </row>
    <row r="26" spans="3:15">
      <c r="C26" s="4">
        <v>10.367</v>
      </c>
      <c r="D26" s="4">
        <v>8.788</v>
      </c>
      <c r="E26" s="4">
        <v>10.657</v>
      </c>
      <c r="F26" s="4">
        <v>10.957</v>
      </c>
      <c r="H26" s="6"/>
      <c r="I26" s="6"/>
      <c r="J26" s="4">
        <v>52.114</v>
      </c>
      <c r="K26" s="4">
        <v>46.279</v>
      </c>
      <c r="L26" s="4">
        <v>36.559</v>
      </c>
      <c r="M26" s="4">
        <v>36.679</v>
      </c>
      <c r="N26" s="13"/>
      <c r="O26" s="13"/>
    </row>
    <row r="27" spans="3:15">
      <c r="C27" s="4">
        <v>11.256</v>
      </c>
      <c r="D27" s="4">
        <v>11.112</v>
      </c>
      <c r="E27" s="4">
        <v>10.355</v>
      </c>
      <c r="F27" s="4">
        <v>10.099</v>
      </c>
      <c r="H27" s="6"/>
      <c r="I27" s="6"/>
      <c r="J27" s="4">
        <v>43.278</v>
      </c>
      <c r="K27" s="4">
        <v>35.931</v>
      </c>
      <c r="L27" s="4">
        <v>41.425</v>
      </c>
      <c r="M27" s="4">
        <v>34.632</v>
      </c>
      <c r="N27" s="13"/>
      <c r="O27" s="13"/>
    </row>
    <row r="28" spans="3:13">
      <c r="C28" s="4">
        <v>9.347</v>
      </c>
      <c r="D28" s="4">
        <v>12.583</v>
      </c>
      <c r="E28" s="4">
        <v>12.344</v>
      </c>
      <c r="F28" s="4">
        <v>7.36</v>
      </c>
      <c r="H28" s="6"/>
      <c r="I28" s="6"/>
      <c r="J28" s="4">
        <v>44.119</v>
      </c>
      <c r="K28" s="4">
        <v>42.404</v>
      </c>
      <c r="L28" s="4">
        <v>37.626</v>
      </c>
      <c r="M28" s="4">
        <v>36.811</v>
      </c>
    </row>
    <row r="29" spans="3:13">
      <c r="C29" s="4">
        <v>7.697</v>
      </c>
      <c r="D29" s="4">
        <v>12</v>
      </c>
      <c r="E29" s="4">
        <v>12</v>
      </c>
      <c r="F29" s="4">
        <v>7.977</v>
      </c>
      <c r="H29" s="6"/>
      <c r="I29" s="6"/>
      <c r="J29" s="4">
        <v>40.431</v>
      </c>
      <c r="K29" s="4">
        <v>33.791</v>
      </c>
      <c r="L29" s="4">
        <v>39.926</v>
      </c>
      <c r="M29" s="4">
        <v>40.992</v>
      </c>
    </row>
    <row r="31" ht="13.9" spans="1:9">
      <c r="A31" s="2" t="s">
        <v>161</v>
      </c>
      <c r="B31" s="7" t="s">
        <v>162</v>
      </c>
      <c r="C31" s="3" t="s">
        <v>127</v>
      </c>
      <c r="D31" s="8"/>
      <c r="E31" s="3" t="s">
        <v>128</v>
      </c>
      <c r="F31" s="8"/>
      <c r="G31" s="3" t="s">
        <v>129</v>
      </c>
      <c r="H31" s="8"/>
      <c r="I31" s="3" t="s">
        <v>130</v>
      </c>
    </row>
    <row r="32" spans="3:10">
      <c r="C32" s="9" t="s">
        <v>5</v>
      </c>
      <c r="D32" s="9" t="s">
        <v>6</v>
      </c>
      <c r="E32" s="9" t="s">
        <v>5</v>
      </c>
      <c r="F32" s="9" t="s">
        <v>6</v>
      </c>
      <c r="G32" s="9" t="s">
        <v>5</v>
      </c>
      <c r="H32" s="9" t="s">
        <v>6</v>
      </c>
      <c r="I32" s="9" t="s">
        <v>5</v>
      </c>
      <c r="J32" s="9" t="s">
        <v>6</v>
      </c>
    </row>
    <row r="33" spans="3:10">
      <c r="C33" s="10">
        <v>96.87</v>
      </c>
      <c r="D33" s="10">
        <v>133.44</v>
      </c>
      <c r="E33" s="10">
        <v>97.44</v>
      </c>
      <c r="F33" s="10">
        <v>70.56</v>
      </c>
      <c r="G33" s="10">
        <v>113</v>
      </c>
      <c r="H33" s="10">
        <v>86.5</v>
      </c>
      <c r="I33" s="10">
        <v>88.12</v>
      </c>
      <c r="J33" s="10">
        <v>106.37</v>
      </c>
    </row>
    <row r="34" spans="3:10">
      <c r="C34" s="10">
        <v>135.81</v>
      </c>
      <c r="D34" s="10">
        <v>101.87</v>
      </c>
      <c r="E34" s="10">
        <v>237.31</v>
      </c>
      <c r="F34" s="10">
        <v>148.37</v>
      </c>
      <c r="G34" s="10">
        <v>100.81</v>
      </c>
      <c r="H34" s="10">
        <v>164.56</v>
      </c>
      <c r="I34" s="10">
        <v>112.06</v>
      </c>
      <c r="J34" s="10">
        <v>85.56</v>
      </c>
    </row>
    <row r="35" spans="3:10">
      <c r="C35" s="10">
        <v>139.87</v>
      </c>
      <c r="D35" s="10">
        <v>67.44</v>
      </c>
      <c r="E35" s="10">
        <v>204.62</v>
      </c>
      <c r="F35" s="10">
        <v>119.56</v>
      </c>
      <c r="G35" s="10">
        <v>158.44</v>
      </c>
      <c r="H35" s="10">
        <v>155.62</v>
      </c>
      <c r="I35" s="10">
        <v>179.06</v>
      </c>
      <c r="J35" s="10">
        <v>87.44</v>
      </c>
    </row>
    <row r="36" spans="3:10">
      <c r="C36" s="10">
        <v>71.75</v>
      </c>
      <c r="D36" s="10">
        <v>157.62</v>
      </c>
      <c r="E36" s="10">
        <v>131.12</v>
      </c>
      <c r="F36" s="10">
        <v>124.66</v>
      </c>
      <c r="G36" s="10">
        <v>162.75</v>
      </c>
      <c r="H36" s="10">
        <v>197.63</v>
      </c>
      <c r="I36" s="10">
        <v>136.69</v>
      </c>
      <c r="J36" s="10">
        <v>199.12</v>
      </c>
    </row>
    <row r="37" spans="3:10">
      <c r="C37" s="10">
        <v>154.87</v>
      </c>
      <c r="D37" s="10">
        <v>96.12</v>
      </c>
      <c r="E37" s="10">
        <v>45.06</v>
      </c>
      <c r="F37" s="10">
        <v>112.62</v>
      </c>
      <c r="G37" s="10">
        <v>109.37</v>
      </c>
      <c r="H37" s="10">
        <v>92</v>
      </c>
      <c r="I37" s="10">
        <v>148.19</v>
      </c>
      <c r="J37" s="10">
        <v>141.5</v>
      </c>
    </row>
    <row r="38" spans="3:10">
      <c r="C38" s="10">
        <v>111.06</v>
      </c>
      <c r="D38" s="10">
        <v>74.44</v>
      </c>
      <c r="E38" s="10">
        <v>75.12</v>
      </c>
      <c r="F38" s="10">
        <v>134.31</v>
      </c>
      <c r="G38" s="10">
        <v>140</v>
      </c>
      <c r="H38" s="10">
        <v>105.31</v>
      </c>
      <c r="I38" s="10">
        <v>128.31</v>
      </c>
      <c r="J38" s="10">
        <v>80.87</v>
      </c>
    </row>
    <row r="39" spans="3:10">
      <c r="C39" s="10">
        <v>175.75</v>
      </c>
      <c r="D39" s="10">
        <v>104.44</v>
      </c>
      <c r="E39" s="10">
        <v>157.25</v>
      </c>
      <c r="F39" s="10">
        <v>92.25</v>
      </c>
      <c r="G39" s="10">
        <v>130</v>
      </c>
      <c r="H39" s="10">
        <v>83.62</v>
      </c>
      <c r="I39" s="10">
        <v>175.69</v>
      </c>
      <c r="J39" s="10">
        <v>62</v>
      </c>
    </row>
    <row r="40" spans="3:10">
      <c r="C40" s="10">
        <v>270.69</v>
      </c>
      <c r="D40" s="10">
        <v>54</v>
      </c>
      <c r="E40" s="10">
        <v>163.75</v>
      </c>
      <c r="F40" s="10">
        <v>74.44</v>
      </c>
      <c r="G40" s="10">
        <v>200.31</v>
      </c>
      <c r="H40" s="10">
        <v>66.87</v>
      </c>
      <c r="I40" s="10">
        <v>197.12</v>
      </c>
      <c r="J40" s="10">
        <v>64.12</v>
      </c>
    </row>
    <row r="41" spans="3:10">
      <c r="C41" s="10">
        <v>157.94</v>
      </c>
      <c r="D41" s="10">
        <v>67.06</v>
      </c>
      <c r="E41" s="10">
        <v>135.87</v>
      </c>
      <c r="F41" s="10">
        <v>113.63</v>
      </c>
      <c r="G41" s="10">
        <v>147.5</v>
      </c>
      <c r="H41" s="10">
        <v>71.62</v>
      </c>
      <c r="I41" s="10">
        <v>124.12</v>
      </c>
      <c r="J41" s="10">
        <v>44.94</v>
      </c>
    </row>
    <row r="42" spans="3:10">
      <c r="C42" s="10">
        <v>208.19</v>
      </c>
      <c r="D42" s="10">
        <v>57.31</v>
      </c>
      <c r="E42" s="10">
        <v>174.87</v>
      </c>
      <c r="F42" s="10">
        <v>78.85</v>
      </c>
      <c r="G42" s="10">
        <v>94.44</v>
      </c>
      <c r="H42" s="10">
        <v>31</v>
      </c>
      <c r="I42" s="10"/>
      <c r="J42" s="10"/>
    </row>
    <row r="43" spans="3:10">
      <c r="C43" s="10"/>
      <c r="D43" s="10"/>
      <c r="E43" s="10">
        <v>147.06</v>
      </c>
      <c r="F43" s="10">
        <v>47.5</v>
      </c>
      <c r="G43" s="10"/>
      <c r="H43" s="10"/>
      <c r="I43" s="10"/>
      <c r="J43" s="10"/>
    </row>
    <row r="45" ht="13.9" spans="1:9">
      <c r="A45" s="2" t="s">
        <v>163</v>
      </c>
      <c r="B45" s="7" t="s">
        <v>162</v>
      </c>
      <c r="C45" s="3" t="s">
        <v>127</v>
      </c>
      <c r="D45" s="8"/>
      <c r="E45" s="3" t="s">
        <v>128</v>
      </c>
      <c r="F45" s="8"/>
      <c r="G45" s="3" t="s">
        <v>129</v>
      </c>
      <c r="H45" s="8"/>
      <c r="I45" s="3" t="s">
        <v>130</v>
      </c>
    </row>
    <row r="46" spans="3:10">
      <c r="C46" s="9" t="s">
        <v>5</v>
      </c>
      <c r="D46" s="9" t="s">
        <v>10</v>
      </c>
      <c r="E46" s="9" t="s">
        <v>5</v>
      </c>
      <c r="F46" s="9" t="s">
        <v>10</v>
      </c>
      <c r="G46" s="9" t="s">
        <v>5</v>
      </c>
      <c r="H46" s="9" t="s">
        <v>10</v>
      </c>
      <c r="I46" s="9" t="s">
        <v>5</v>
      </c>
      <c r="J46" s="9" t="s">
        <v>10</v>
      </c>
    </row>
    <row r="47" spans="3:10">
      <c r="C47" s="10">
        <v>80.81</v>
      </c>
      <c r="D47" s="10">
        <v>194.19</v>
      </c>
      <c r="E47" s="10">
        <v>48.5</v>
      </c>
      <c r="F47" s="10">
        <v>79.94</v>
      </c>
      <c r="G47" s="10">
        <v>61.69</v>
      </c>
      <c r="H47" s="10">
        <v>77.25</v>
      </c>
      <c r="I47" s="1">
        <v>40.12</v>
      </c>
      <c r="J47" s="1">
        <v>156.5</v>
      </c>
    </row>
    <row r="48" spans="3:10">
      <c r="C48" s="10">
        <v>35</v>
      </c>
      <c r="D48" s="10">
        <v>149.37</v>
      </c>
      <c r="E48" s="10">
        <v>180.5</v>
      </c>
      <c r="F48" s="10">
        <v>160.69</v>
      </c>
      <c r="G48" s="10">
        <v>103.87</v>
      </c>
      <c r="H48" s="10">
        <v>155.25</v>
      </c>
      <c r="I48" s="1">
        <v>34.94</v>
      </c>
      <c r="J48" s="1">
        <v>96.42</v>
      </c>
    </row>
    <row r="49" spans="3:10">
      <c r="C49" s="10">
        <v>75.37</v>
      </c>
      <c r="D49" s="10">
        <v>129.81</v>
      </c>
      <c r="E49" s="10">
        <v>126.81</v>
      </c>
      <c r="F49" s="10">
        <v>136.19</v>
      </c>
      <c r="G49" s="10">
        <v>72.81</v>
      </c>
      <c r="H49" s="10">
        <v>200.75</v>
      </c>
      <c r="I49" s="1">
        <v>58.69</v>
      </c>
      <c r="J49" s="1">
        <v>231.75</v>
      </c>
    </row>
    <row r="50" spans="3:10">
      <c r="C50" s="10">
        <v>118.25</v>
      </c>
      <c r="D50" s="10">
        <v>80.81</v>
      </c>
      <c r="E50" s="10">
        <v>115.12</v>
      </c>
      <c r="F50" s="10">
        <v>213.13</v>
      </c>
      <c r="G50" s="10">
        <v>135.56</v>
      </c>
      <c r="H50" s="10">
        <v>140.75</v>
      </c>
      <c r="I50" s="1">
        <v>50.62</v>
      </c>
      <c r="J50" s="1">
        <v>136.69</v>
      </c>
    </row>
    <row r="51" spans="3:10">
      <c r="C51" s="10">
        <v>132.19</v>
      </c>
      <c r="D51" s="10">
        <v>154.09</v>
      </c>
      <c r="E51" s="10">
        <v>83</v>
      </c>
      <c r="F51" s="10">
        <v>174.75</v>
      </c>
      <c r="G51" s="10">
        <v>86.37</v>
      </c>
      <c r="H51" s="10">
        <v>60.6</v>
      </c>
      <c r="I51" s="1">
        <v>53.69</v>
      </c>
      <c r="J51" s="1">
        <v>197.75</v>
      </c>
    </row>
    <row r="52" spans="3:10">
      <c r="C52" s="10">
        <v>15.06</v>
      </c>
      <c r="D52" s="10">
        <v>266.31</v>
      </c>
      <c r="E52" s="10">
        <v>73.62</v>
      </c>
      <c r="F52" s="10">
        <v>204.37</v>
      </c>
      <c r="G52" s="10">
        <v>111.12</v>
      </c>
      <c r="H52" s="10">
        <v>164</v>
      </c>
      <c r="I52" s="1">
        <v>50.31</v>
      </c>
      <c r="J52" s="1">
        <v>192.37</v>
      </c>
    </row>
    <row r="53" spans="3:10">
      <c r="C53" s="10">
        <v>41.75</v>
      </c>
      <c r="D53" s="10">
        <v>95.84</v>
      </c>
      <c r="E53" s="10">
        <v>32.44</v>
      </c>
      <c r="F53" s="10">
        <v>251.56</v>
      </c>
      <c r="G53" s="10">
        <v>63.87</v>
      </c>
      <c r="H53" s="10">
        <v>82.81</v>
      </c>
      <c r="I53" s="1">
        <v>83.06</v>
      </c>
      <c r="J53" s="1">
        <v>149.56</v>
      </c>
    </row>
    <row r="54" spans="3:10">
      <c r="C54" s="10">
        <v>63.94</v>
      </c>
      <c r="D54" s="10">
        <v>150.62</v>
      </c>
      <c r="E54" s="10">
        <v>139.62</v>
      </c>
      <c r="F54" s="10">
        <v>166.94</v>
      </c>
      <c r="G54" s="10">
        <v>156.12</v>
      </c>
      <c r="H54" s="10">
        <v>110.69</v>
      </c>
      <c r="I54" s="1">
        <v>82.75</v>
      </c>
      <c r="J54" s="1">
        <v>158.44</v>
      </c>
    </row>
    <row r="55" spans="3:10">
      <c r="C55" s="10">
        <v>43.56</v>
      </c>
      <c r="D55" s="10">
        <v>141.37</v>
      </c>
      <c r="E55" s="10">
        <v>45.75</v>
      </c>
      <c r="F55" s="10">
        <v>125</v>
      </c>
      <c r="G55" s="10">
        <v>121.81</v>
      </c>
      <c r="H55" s="10">
        <v>76.12</v>
      </c>
      <c r="I55" s="1">
        <v>91.5</v>
      </c>
      <c r="J55" s="1">
        <v>146.37</v>
      </c>
    </row>
    <row r="56" spans="3:8">
      <c r="C56" s="10">
        <v>56.75</v>
      </c>
      <c r="D56" s="10">
        <v>102</v>
      </c>
      <c r="E56" s="10">
        <v>113.12</v>
      </c>
      <c r="F56" s="10">
        <v>151.81</v>
      </c>
      <c r="G56" s="10">
        <v>42.5</v>
      </c>
      <c r="H56" s="10">
        <v>51.25</v>
      </c>
    </row>
    <row r="57" spans="3:8">
      <c r="C57" s="10"/>
      <c r="D57" s="10"/>
      <c r="E57" s="10">
        <v>52.06</v>
      </c>
      <c r="F57" s="10">
        <v>284.25</v>
      </c>
      <c r="G57" s="10"/>
      <c r="H57" s="10"/>
    </row>
    <row r="59" ht="13.9" spans="1:9">
      <c r="A59" s="2" t="s">
        <v>164</v>
      </c>
      <c r="B59" s="7" t="s">
        <v>162</v>
      </c>
      <c r="C59" s="3" t="s">
        <v>127</v>
      </c>
      <c r="D59" s="8"/>
      <c r="E59" s="3" t="s">
        <v>128</v>
      </c>
      <c r="F59" s="8"/>
      <c r="G59" s="3" t="s">
        <v>129</v>
      </c>
      <c r="H59" s="8"/>
      <c r="I59" s="3" t="s">
        <v>130</v>
      </c>
    </row>
    <row r="60" spans="3:10">
      <c r="C60" s="11" t="s">
        <v>5</v>
      </c>
      <c r="D60" s="11" t="s">
        <v>6</v>
      </c>
      <c r="E60" s="11" t="s">
        <v>5</v>
      </c>
      <c r="F60" s="11" t="s">
        <v>6</v>
      </c>
      <c r="G60" s="11" t="s">
        <v>5</v>
      </c>
      <c r="H60" s="11" t="s">
        <v>6</v>
      </c>
      <c r="I60" s="11" t="s">
        <v>5</v>
      </c>
      <c r="J60" s="11" t="s">
        <v>6</v>
      </c>
    </row>
    <row r="61" spans="3:10">
      <c r="C61" s="12">
        <v>139.25</v>
      </c>
      <c r="D61" s="12">
        <v>139.91</v>
      </c>
      <c r="E61" s="12">
        <v>95.56</v>
      </c>
      <c r="F61" s="12">
        <v>108.37</v>
      </c>
      <c r="G61" s="12">
        <v>141.81</v>
      </c>
      <c r="H61" s="12">
        <v>114.12</v>
      </c>
      <c r="I61" s="4">
        <v>104.31</v>
      </c>
      <c r="J61" s="4">
        <v>64.87</v>
      </c>
    </row>
    <row r="62" spans="3:10">
      <c r="C62" s="12">
        <v>217.87</v>
      </c>
      <c r="D62" s="12">
        <v>105.19</v>
      </c>
      <c r="E62" s="12">
        <v>127.12</v>
      </c>
      <c r="F62" s="12">
        <v>54.37</v>
      </c>
      <c r="G62" s="12">
        <v>131.56</v>
      </c>
      <c r="H62" s="12">
        <v>113</v>
      </c>
      <c r="I62" s="4">
        <v>122.12</v>
      </c>
      <c r="J62" s="4">
        <v>110.37</v>
      </c>
    </row>
    <row r="63" spans="3:10">
      <c r="C63" s="12">
        <v>133.37</v>
      </c>
      <c r="D63" s="12">
        <v>64.94</v>
      </c>
      <c r="E63" s="12">
        <v>195.94</v>
      </c>
      <c r="F63" s="12">
        <v>116.87</v>
      </c>
      <c r="G63" s="12">
        <v>109.37</v>
      </c>
      <c r="H63" s="12">
        <v>74.22</v>
      </c>
      <c r="I63" s="4">
        <v>133.62</v>
      </c>
      <c r="J63" s="4">
        <v>114.37</v>
      </c>
    </row>
    <row r="64" spans="3:10">
      <c r="C64" s="12">
        <v>166.62</v>
      </c>
      <c r="D64" s="12">
        <v>66.44</v>
      </c>
      <c r="E64" s="12">
        <v>213</v>
      </c>
      <c r="F64" s="12">
        <v>69.5</v>
      </c>
      <c r="G64" s="12">
        <v>153.31</v>
      </c>
      <c r="H64" s="12">
        <v>109.31</v>
      </c>
      <c r="I64" s="4">
        <v>96</v>
      </c>
      <c r="J64" s="4">
        <v>99.87</v>
      </c>
    </row>
    <row r="65" spans="3:10">
      <c r="C65" s="12">
        <v>125</v>
      </c>
      <c r="D65" s="12">
        <v>110.44</v>
      </c>
      <c r="E65" s="12">
        <v>139.25</v>
      </c>
      <c r="F65" s="12">
        <v>97.37</v>
      </c>
      <c r="G65" s="12">
        <v>123.44</v>
      </c>
      <c r="H65" s="12">
        <v>95.44</v>
      </c>
      <c r="I65" s="4">
        <v>134.56</v>
      </c>
      <c r="J65" s="4">
        <v>104.56</v>
      </c>
    </row>
    <row r="66" spans="3:10">
      <c r="C66" s="12">
        <v>117.94</v>
      </c>
      <c r="D66" s="12">
        <v>82.5</v>
      </c>
      <c r="E66" s="12">
        <v>122.94</v>
      </c>
      <c r="F66" s="12">
        <v>174.94</v>
      </c>
      <c r="G66" s="12">
        <v>50.62</v>
      </c>
      <c r="H66" s="12">
        <v>84.75</v>
      </c>
      <c r="I66" s="4">
        <v>195.5</v>
      </c>
      <c r="J66" s="4">
        <v>84.81</v>
      </c>
    </row>
    <row r="67" spans="3:10">
      <c r="C67" s="12">
        <v>145.44</v>
      </c>
      <c r="D67" s="12">
        <v>38.56</v>
      </c>
      <c r="E67" s="12">
        <v>86.37</v>
      </c>
      <c r="F67" s="12">
        <v>123.31</v>
      </c>
      <c r="G67" s="12">
        <v>160.06</v>
      </c>
      <c r="H67" s="12">
        <v>89</v>
      </c>
      <c r="I67" s="4">
        <v>120.37</v>
      </c>
      <c r="J67" s="4">
        <v>128.06</v>
      </c>
    </row>
    <row r="68" spans="3:10">
      <c r="C68" s="10">
        <v>139.25</v>
      </c>
      <c r="D68" s="10">
        <v>97.37</v>
      </c>
      <c r="E68" s="10">
        <v>141.62</v>
      </c>
      <c r="F68" s="10">
        <v>82</v>
      </c>
      <c r="G68" s="10">
        <v>134.5</v>
      </c>
      <c r="H68" s="10">
        <v>105.5</v>
      </c>
      <c r="I68" s="1">
        <v>216.44</v>
      </c>
      <c r="J68" s="1">
        <v>45.37</v>
      </c>
    </row>
    <row r="69" spans="3:10">
      <c r="C69" s="10">
        <v>214.31</v>
      </c>
      <c r="D69" s="10">
        <v>125.12</v>
      </c>
      <c r="E69" s="10">
        <v>141.06</v>
      </c>
      <c r="F69" s="10">
        <v>109.12</v>
      </c>
      <c r="G69" s="10">
        <v>97.44</v>
      </c>
      <c r="H69" s="10">
        <v>157.31</v>
      </c>
      <c r="I69" s="1">
        <v>110.37</v>
      </c>
      <c r="J69" s="1">
        <v>122.94</v>
      </c>
    </row>
    <row r="70" spans="3:10">
      <c r="C70" s="10">
        <v>114.06</v>
      </c>
      <c r="D70" s="10">
        <v>96.69</v>
      </c>
      <c r="E70" s="10">
        <v>210.19</v>
      </c>
      <c r="F70" s="10">
        <v>118</v>
      </c>
      <c r="I70" s="1">
        <v>171.19</v>
      </c>
      <c r="J70" s="1">
        <v>115.44</v>
      </c>
    </row>
    <row r="72" ht="13.9" spans="1:9">
      <c r="A72" s="2" t="s">
        <v>165</v>
      </c>
      <c r="B72" s="7" t="s">
        <v>162</v>
      </c>
      <c r="C72" s="3" t="s">
        <v>127</v>
      </c>
      <c r="D72" s="8"/>
      <c r="E72" s="3" t="s">
        <v>128</v>
      </c>
      <c r="F72" s="8"/>
      <c r="G72" s="3" t="s">
        <v>129</v>
      </c>
      <c r="H72" s="8"/>
      <c r="I72" s="3" t="s">
        <v>130</v>
      </c>
    </row>
    <row r="73" spans="3:10">
      <c r="C73" s="11" t="s">
        <v>5</v>
      </c>
      <c r="D73" s="11" t="s">
        <v>10</v>
      </c>
      <c r="E73" s="11" t="s">
        <v>5</v>
      </c>
      <c r="F73" s="11" t="s">
        <v>10</v>
      </c>
      <c r="G73" s="11" t="s">
        <v>5</v>
      </c>
      <c r="H73" s="11" t="s">
        <v>10</v>
      </c>
      <c r="I73" s="11" t="s">
        <v>5</v>
      </c>
      <c r="J73" s="11" t="s">
        <v>10</v>
      </c>
    </row>
    <row r="74" spans="3:10">
      <c r="C74" s="10">
        <v>72.69</v>
      </c>
      <c r="D74" s="10">
        <v>78.62</v>
      </c>
      <c r="E74" s="10">
        <v>33.69</v>
      </c>
      <c r="F74" s="10">
        <v>54.12</v>
      </c>
      <c r="G74" s="10">
        <v>128.56</v>
      </c>
      <c r="H74" s="10">
        <v>193.94</v>
      </c>
      <c r="I74" s="1">
        <v>24.56</v>
      </c>
      <c r="J74" s="1">
        <v>158.75</v>
      </c>
    </row>
    <row r="75" spans="3:10">
      <c r="C75" s="10">
        <v>29.12</v>
      </c>
      <c r="D75" s="10">
        <v>189.88</v>
      </c>
      <c r="E75" s="10">
        <v>84.81</v>
      </c>
      <c r="F75" s="10">
        <v>24.81</v>
      </c>
      <c r="G75" s="10">
        <v>35.12</v>
      </c>
      <c r="H75" s="10">
        <v>148.25</v>
      </c>
      <c r="I75" s="1">
        <v>57.25</v>
      </c>
      <c r="J75" s="1">
        <v>154.87</v>
      </c>
    </row>
    <row r="76" spans="3:10">
      <c r="C76" s="10">
        <v>37.17</v>
      </c>
      <c r="D76" s="10">
        <v>86.56</v>
      </c>
      <c r="E76" s="10">
        <v>55.32</v>
      </c>
      <c r="F76" s="10">
        <v>214.31</v>
      </c>
      <c r="G76" s="10">
        <v>134.37</v>
      </c>
      <c r="H76" s="10">
        <v>93.37</v>
      </c>
      <c r="I76" s="1">
        <v>70.69</v>
      </c>
      <c r="J76" s="1">
        <v>125.19</v>
      </c>
    </row>
    <row r="77" spans="3:10">
      <c r="C77" s="10">
        <v>70.37</v>
      </c>
      <c r="D77" s="10">
        <v>173.94</v>
      </c>
      <c r="E77" s="10">
        <v>67.94</v>
      </c>
      <c r="F77" s="10">
        <v>98.25</v>
      </c>
      <c r="G77" s="10">
        <v>43.06</v>
      </c>
      <c r="H77" s="10">
        <v>157.31</v>
      </c>
      <c r="I77" s="1">
        <v>51.31</v>
      </c>
      <c r="J77" s="1">
        <v>76.31</v>
      </c>
    </row>
    <row r="78" spans="3:10">
      <c r="C78" s="10">
        <v>89</v>
      </c>
      <c r="D78" s="10">
        <v>140.19</v>
      </c>
      <c r="E78" s="10">
        <v>121.63</v>
      </c>
      <c r="F78" s="10">
        <v>135.63</v>
      </c>
      <c r="G78" s="10">
        <v>101</v>
      </c>
      <c r="H78" s="10">
        <v>96.25</v>
      </c>
      <c r="I78" s="1">
        <v>114.12</v>
      </c>
      <c r="J78" s="1">
        <v>34.12</v>
      </c>
    </row>
    <row r="79" spans="3:10">
      <c r="C79" s="10">
        <v>91.25</v>
      </c>
      <c r="D79" s="10">
        <v>86.25</v>
      </c>
      <c r="E79" s="10">
        <v>99.81</v>
      </c>
      <c r="F79" s="10">
        <v>176.81</v>
      </c>
      <c r="G79" s="10">
        <v>143.31</v>
      </c>
      <c r="H79" s="10">
        <v>72.62</v>
      </c>
      <c r="I79" s="1">
        <v>67.19</v>
      </c>
      <c r="J79" s="1">
        <v>113.44</v>
      </c>
    </row>
    <row r="80" spans="3:10">
      <c r="C80" s="10">
        <v>54.37</v>
      </c>
      <c r="D80" s="10">
        <v>101.1</v>
      </c>
      <c r="E80" s="10">
        <v>38.19</v>
      </c>
      <c r="F80" s="10">
        <v>74.19</v>
      </c>
      <c r="G80" s="10">
        <v>120.94</v>
      </c>
      <c r="H80" s="10">
        <v>107.37</v>
      </c>
      <c r="I80" s="1">
        <v>26.25</v>
      </c>
      <c r="J80" s="1">
        <v>111.06</v>
      </c>
    </row>
    <row r="81" spans="3:10">
      <c r="C81" s="10">
        <v>35.94</v>
      </c>
      <c r="D81" s="10">
        <v>94.75</v>
      </c>
      <c r="E81" s="10">
        <v>93.06</v>
      </c>
      <c r="F81" s="10">
        <v>169.94</v>
      </c>
      <c r="G81" s="10">
        <v>76.81</v>
      </c>
      <c r="H81" s="10">
        <v>83.81</v>
      </c>
      <c r="I81" s="1">
        <v>41.62</v>
      </c>
      <c r="J81" s="1">
        <v>161.94</v>
      </c>
    </row>
    <row r="82" spans="3:10">
      <c r="C82" s="10">
        <v>85.06</v>
      </c>
      <c r="D82" s="10">
        <v>210.81</v>
      </c>
      <c r="E82" s="10">
        <v>94</v>
      </c>
      <c r="F82" s="10">
        <v>125.06</v>
      </c>
      <c r="G82" s="10">
        <v>108.9</v>
      </c>
      <c r="H82" s="10">
        <v>160.2</v>
      </c>
      <c r="I82" s="1">
        <v>57.25</v>
      </c>
      <c r="J82" s="1">
        <v>79.81</v>
      </c>
    </row>
    <row r="83" spans="3:10">
      <c r="C83" s="10">
        <v>76.62</v>
      </c>
      <c r="D83" s="10">
        <v>132.25</v>
      </c>
      <c r="E83" s="10">
        <v>87.5</v>
      </c>
      <c r="F83" s="10">
        <v>234.12</v>
      </c>
      <c r="I83" s="1">
        <v>31.38</v>
      </c>
      <c r="J83" s="1">
        <v>100.1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</dc:creator>
  <cp:lastModifiedBy>WPS_1569824581</cp:lastModifiedBy>
  <dcterms:created xsi:type="dcterms:W3CDTF">2024-02-14T02:20:00Z</dcterms:created>
  <dcterms:modified xsi:type="dcterms:W3CDTF">2024-03-13T15:0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F16747F65040F7AAB38EB022D4CB9B_11</vt:lpwstr>
  </property>
  <property fmtid="{D5CDD505-2E9C-101B-9397-08002B2CF9AE}" pid="3" name="KSOProductBuildVer">
    <vt:lpwstr>2052-12.1.0.16250</vt:lpwstr>
  </property>
</Properties>
</file>